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larman/Dropbox/Publications/Ongoing/Lock'n'Roll/Manuscript/Biochemistry and Biophysics/Proofs/"/>
    </mc:Choice>
  </mc:AlternateContent>
  <xr:revisionPtr revIDLastSave="0" documentId="8_{F1090C6B-032B-C746-BA3A-4B01C98D0AA5}" xr6:coauthVersionLast="47" xr6:coauthVersionMax="47" xr10:uidLastSave="{00000000-0000-0000-0000-000000000000}"/>
  <bookViews>
    <workbookView xWindow="240" yWindow="1700" windowWidth="30000" windowHeight="17680" xr2:uid="{99E7513E-63BC-D64A-8745-FEE50695B8E8}"/>
  </bookViews>
  <sheets>
    <sheet name="Ligation sequences" sheetId="1" r:id="rId1"/>
    <sheet name="LISH-QC" sheetId="4" r:id="rId2"/>
    <sheet name="Bit-RP sequences" sheetId="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5" i="2" l="1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</calcChain>
</file>

<file path=xl/sharedStrings.xml><?xml version="1.0" encoding="utf-8"?>
<sst xmlns="http://schemas.openxmlformats.org/spreadsheetml/2006/main" count="1736" uniqueCount="1160">
  <si>
    <t>probes_LISH_ID</t>
  </si>
  <si>
    <t>LnR_3P</t>
  </si>
  <si>
    <t>LnR_5P</t>
  </si>
  <si>
    <t>Figure 1d</t>
  </si>
  <si>
    <t>Figure 2c</t>
  </si>
  <si>
    <t>B2M_E1</t>
  </si>
  <si>
    <t>/5Phos/GGAGCTGTCGTTCACTCCGAACGAACGATAGCATTGACCGTCTCGTTAAAATAAACCAGATTAACrCrA</t>
  </si>
  <si>
    <t>/5Phos/CAACCATGCCTTACTTTATCGCGCAGCAATTCACTCACCGTTGCGCTTACAGATCGGAAGAGCACAC</t>
  </si>
  <si>
    <t>B2M_r995</t>
  </si>
  <si>
    <t>/5Phos/GGAGCTGTCGTTCACTCCGAACGAACGATAGCATTAGGGCATCGACCTGCTGCTTACATGTCTCGrArU</t>
  </si>
  <si>
    <t>/5Phos/CCCACTTAACTATCTTGGGCGGTCCCGTTGAACTTTCCGTCACGCAATTTAGATCGGAAGAGCACAC</t>
  </si>
  <si>
    <t>GAPDH_E1</t>
  </si>
  <si>
    <t>/5Phos/GGAGCTGTCGTTCACTCATTGACCGTCTCGTTATTAGGGCATCGACCATCTTGAGGCTGTTGTCArUrA</t>
  </si>
  <si>
    <t>/5Phos/CTTCTCATGGTTCACACCCAGCGCAGCAATTCACTAACGAGCGTCCCTTGAGATCGGAAGAGCACAC</t>
  </si>
  <si>
    <t>GAPDH_P3</t>
  </si>
  <si>
    <t>/5Phos/GGAGCTGTCGTTCACTCATTGACCGTCTCGTTATTAGGGCATCGACCCCCTCCGACGCCTGCTTCrArC</t>
  </si>
  <si>
    <t>/5Phos/CACCTTCTTGATGTCATCATGGTCCCGTTGAACTTCGTTGCGACGACTAAAGATCGGAAGAGCACAC</t>
  </si>
  <si>
    <t>ACTB_E3</t>
  </si>
  <si>
    <t>/5Phos/GGAGCTGTCGTTCACTCATTGACCGTCTCGTTATTAGGGCATCGACCAAGGTGTGCACTTTTATTrCrA</t>
  </si>
  <si>
    <t>/5Phos/ACTGGTCTCAAGTCAGTGTACGAACGAACGATAGCAACGAGCGTCCCTTGAGATCGGAAGAGCACAC</t>
  </si>
  <si>
    <t>ACTB_E2</t>
  </si>
  <si>
    <t>/5Phos/GGAGCTGTCGTTCACTCGGTTCCAATCGGATCAACGAGCGTCCCTTGAAAACAAATAAAGCCATGrCrC</t>
  </si>
  <si>
    <t>/5Phos/AATCTCATCTTGTTTTCTGCGGTCCCGTTGAACTTCGAACGAACGATAGCAGATCGGAAGAGCACAC</t>
  </si>
  <si>
    <t>RPL0_E1</t>
  </si>
  <si>
    <t>/5Phos/GGAGCTGTCGTTCACTCGGTTCCAATCGGATCATTGACCGTCTCGTTACTTTGTCTCCAGTCTTGrArU</t>
  </si>
  <si>
    <t>/5Phos/CAGCTGCACATCACTCAGGACGAACGAACGATAGCTCGGACGATCATGGGAGATCGGAAGAGCACAC</t>
  </si>
  <si>
    <t>RPL0_E2</t>
  </si>
  <si>
    <t>/5Phos/GGAGCTGTCGTTCACTCGGTCCCGTTGAACTTATTGACCGTCTCGTTGGCCAGGACTCGTTTGTArCrC</t>
  </si>
  <si>
    <t>/5Phos/CGTTGATGATAGAATGGGGTCGAACGAACGATAGCAGCGCGTCAAACAGAAGATCGGAAGAGCACAC</t>
  </si>
  <si>
    <t>XBP1_1453</t>
  </si>
  <si>
    <t>/5PHOS/GGAGCTGTCGTTCACTCGGTTCCAATCGGATCATTAGGGCATCGACCACTGGCCTCACTTCATTCrCrC</t>
  </si>
  <si>
    <t>/5PHOS/CTTGGCTTCCGCCTCCTCTTGGTCCCGTTGAACTTCGTAGCGGAATCTGCAGATCGGAAGAGCACAC</t>
  </si>
  <si>
    <t>XBP1_1455</t>
  </si>
  <si>
    <t>/5PHOS/GGAGCTGTCGTTCACTCCGAACGAACGATAGCATTAGGGCATCGACCCTACTCTGTTTTTCAGTTrUrC</t>
  </si>
  <si>
    <t>/5PHOS/CTCCTCAGCGCCTTCTCCTCGCGCAGCAATTCACTGTCGGGAACGGATACAGATCGGAAGAGCACAC</t>
  </si>
  <si>
    <t>ACTIN</t>
  </si>
  <si>
    <t>18S (traditional)</t>
  </si>
  <si>
    <t>18S (decoy)</t>
  </si>
  <si>
    <t>Bit_ID</t>
  </si>
  <si>
    <t>Bit_num</t>
  </si>
  <si>
    <t>Readout probe_seq</t>
  </si>
  <si>
    <t>Fluorophore</t>
  </si>
  <si>
    <t>5' Modification</t>
  </si>
  <si>
    <t>Final Sequence</t>
  </si>
  <si>
    <t>B1</t>
  </si>
  <si>
    <t>GGTTCCAATCGGATC</t>
  </si>
  <si>
    <t>Cy3</t>
  </si>
  <si>
    <t>/5Cy3/</t>
  </si>
  <si>
    <t>B2</t>
  </si>
  <si>
    <t>CGAACGAACGATAGC</t>
  </si>
  <si>
    <t>B3</t>
  </si>
  <si>
    <t>TCGGACGATCATGGG</t>
  </si>
  <si>
    <t>B4</t>
  </si>
  <si>
    <t>ATTGACCGTCTCGTT</t>
  </si>
  <si>
    <t>B5</t>
  </si>
  <si>
    <t>ATTAGGGCATCGACC</t>
  </si>
  <si>
    <t>AF750</t>
  </si>
  <si>
    <t>/5Alex750N/</t>
  </si>
  <si>
    <t>B6</t>
  </si>
  <si>
    <t>GCGCAGCAATTCACT</t>
  </si>
  <si>
    <t>B7</t>
  </si>
  <si>
    <t>GGTCCCGTTGAACTT</t>
  </si>
  <si>
    <t>AR12</t>
  </si>
  <si>
    <t>/5RHO12N/</t>
  </si>
  <si>
    <t>B8</t>
  </si>
  <si>
    <t>AGCGCGTCAAACAGA</t>
  </si>
  <si>
    <t>B9</t>
  </si>
  <si>
    <t>AACGAGCGTCCCTTG</t>
  </si>
  <si>
    <t>B10</t>
  </si>
  <si>
    <t>CGTTGCGACGACTAA</t>
  </si>
  <si>
    <t>B11</t>
  </si>
  <si>
    <t>CACCGTTGCGCTTAC</t>
  </si>
  <si>
    <t>B12</t>
  </si>
  <si>
    <t>TCCGTCACGCAATTT</t>
  </si>
  <si>
    <t>B13</t>
  </si>
  <si>
    <t>CGTAGCGGAATCTGC</t>
  </si>
  <si>
    <t>Cy5</t>
  </si>
  <si>
    <t>/5Cy5/</t>
  </si>
  <si>
    <t>B14</t>
  </si>
  <si>
    <t>GTCGGGAACGGATAC</t>
  </si>
  <si>
    <t>B15</t>
  </si>
  <si>
    <t>GATGTAATTCGGCCG</t>
  </si>
  <si>
    <t>B16</t>
  </si>
  <si>
    <t>TATGTAAGTGGGTGG</t>
  </si>
  <si>
    <t>B17</t>
  </si>
  <si>
    <t>TTAGGGAGGTGGGTG</t>
  </si>
  <si>
    <t>B18</t>
  </si>
  <si>
    <t>GTTAGGATGGGTTGT</t>
  </si>
  <si>
    <t>B19</t>
  </si>
  <si>
    <t>GAAGGGAGTAATTGA</t>
  </si>
  <si>
    <t>B20</t>
  </si>
  <si>
    <t>GTTGTGAAGAAATAG</t>
  </si>
  <si>
    <t>B21</t>
  </si>
  <si>
    <t>GTGATGTAGTGGGAT</t>
  </si>
  <si>
    <t>B22</t>
  </si>
  <si>
    <t>GAAGGAGTAGAGGAG</t>
  </si>
  <si>
    <t>B23</t>
  </si>
  <si>
    <t>GAGAAAGGTGTAAGG</t>
  </si>
  <si>
    <t>B24</t>
  </si>
  <si>
    <t>AATGGAGGAATGGGT</t>
  </si>
  <si>
    <t>GAPDH</t>
  </si>
  <si>
    <t>/5Phos/GGAGCTGTCGTTCACTCATTAGGGCATCGACCGCGCAGCAATTCACTAAGGTGTGCACTTTTATTrCrA</t>
  </si>
  <si>
    <t>/5Phos/ACTGGTCTCAAGTCAGTGTAGGTCCCGTTGAACTTAGCGCGTCAAACAGAAGATCGGAAGAGCACAC</t>
  </si>
  <si>
    <t>HLADRB1_4|7HLADRB1_10|13</t>
  </si>
  <si>
    <t>/5Phos/GGAGCTGTCGTTCACTCATTGACCGTCTCGTTGGTCCCGTTGAACTTGCAGATTCAGACCGTGCTrCrU</t>
  </si>
  <si>
    <t>/5Phos/CCATTCCACTGTGAGAGGGCCGTTGCGACGACTAACGTAGCGGAATCTGCAGATCGGAAGAGCACAC</t>
  </si>
  <si>
    <t>IGHA_1|3IGHA_9|11</t>
  </si>
  <si>
    <t>/5Phos/GGAGCTGTCGTTCACTCGGTTCCAATCGGATCTCGGACGATCATGGGGCGGTCACGTTCTGTCCGrCrU</t>
  </si>
  <si>
    <t>/5Phos/TTCGCTCCAGGTCACACTGAAACGAGCGTCCCTTGCACCGTTGCGCTTACAGATCGGAAGAGCACAC</t>
  </si>
  <si>
    <t>IGHG_2|4IGHG_13|15</t>
  </si>
  <si>
    <t>/5Phos/GGAGCTGTCGTTCACTCCGAACGAACGATAGCATTGACCGTCTCGTTTAGAAGCCTTTGACCAGGrCrA</t>
  </si>
  <si>
    <t>/5Phos/GGTCAGGCTGACCTGGTTCTTGGTCCGTAGCGGAATCTGCGATGTAATTCGGCCGAGATCGGAAGAGCACAC</t>
  </si>
  <si>
    <t>IGHM_6|8IGHM_18|20</t>
  </si>
  <si>
    <t>/5Phos/GGAGCTGTCGTTCACTCGCGCAGCAATTCACTAGCGCGTCAAACAGAGTGTCTTGATCGGGGACArCrA</t>
  </si>
  <si>
    <t>/5Phos/CATGGAGGACGCATTCTGCTGTTAGGATGGGTTGTGTTGTGAAGAAATAGAGATCGGAAGAGCACAC</t>
  </si>
  <si>
    <t>TGFB3-2_14|16TGFB3-2_21|23</t>
  </si>
  <si>
    <t>/5Phos/GGAGCTGTCGTTCACTCGTCGGGAACGGATACTATGTAAGTGGGTGGTTCTAGACCTAAGTTGGArCrU</t>
  </si>
  <si>
    <t>/5Phos/CTCTTCTCAACAGCCACTCAGTGATGTAGTGGGATGAGAAAGGTGTAAGGAGATCGGAAGAGCACAC</t>
  </si>
  <si>
    <t>TGFB3-1_17|19TGFB3-1_22|24</t>
  </si>
  <si>
    <t>/5Phos/GGAGCTGTCGTTCACTCTTAGGGAGGTGGGTGGAAGGGAGTAATTGAGTGTTGTACAGTCCCAGCrArC</t>
  </si>
  <si>
    <t>/5Phos/CGTGCTGTGGGTTGTGTCTGGAAGGAGTAGAGGAGAATGGAGGAATGGGTAGATCGGAAGAGCACAC</t>
  </si>
  <si>
    <t>/5Phos/GGAGCTGTCGTTCACTCGGTTCCAATCGGATCTCGGACGATCATGGGAACTGGGCCTGCACCTGCrUrG</t>
  </si>
  <si>
    <t>/5Phos/CGGACTCAGCAGACCCGGCCGGTCCCGTTGAACTTAGCGCGTCAAACAGAAGATCGGAAGAGCACAC</t>
  </si>
  <si>
    <t>/5Phos/CAGAGTGCACGTAGTCTGAGATTGACCGTCTCGTTCGAACGAACGATAGCAGATCGGAAGAGCACAC</t>
  </si>
  <si>
    <t>3P_TNFRSF18 LISH_23-15P_TNFRSF18 LISH_24-2</t>
  </si>
  <si>
    <t>/5Phos/GGA GCT GTC GTT CAC TCG ATG TAA TTC GGC CGG TTA GGA TGG GTT GTG GTC CGG AAA CTG CCT CCrC rC</t>
  </si>
  <si>
    <t>/5Phos/CCG GGT AAT CGC GGC AGC AGA ATG GAG GAA TGG GTC GAA CGA ACG ATA GCA GAT CGG AAG AGC ACA C</t>
  </si>
  <si>
    <t>3P_TNFRSF4 LISH_15-185P_TNFRSF4 LISH_17-16</t>
  </si>
  <si>
    <t>/5Phos/GGA GCT GTC GTT CAC TCG AAG GAG TAG AGG AGG TTG TGA AGA AAT AGG GTG TCC TGA CTC TCG GTrG rC</t>
  </si>
  <si>
    <t>/5Phos/CAG GGG GCT TGT GGG CAT CGT TAG GGA GGT GGG TGT ATG TAA GTG GGT GGA GAT CGG AAG AGC ACA C</t>
  </si>
  <si>
    <t>3P_TNFRSF14 LISH_22-205P_TNFRSF14 LISH_21-19</t>
  </si>
  <si>
    <t>/5Phos/GGA GCT GTC GTT CAC TCG TCG GGA ACG GAT ACC GTA GCG GAA TCT GCC TGG TCT CAC AAA TGT CArC rU</t>
  </si>
  <si>
    <t>/5Phos/CTC CCT TCT GCA CCC TCT GGG TGA TGT AGT GGG ATG AAG GGA GTA ATT GAA GAT CGG AAG AGC ACA C</t>
  </si>
  <si>
    <t>3P_TNFRSF9 LISH_14-135P_TNFRSF9 LISH_12-11</t>
  </si>
  <si>
    <t>/5Phos/GGA GCT GTC GTT CAC TCC GTT GCG ACG ACT AAG GTC CCG TTG AAC TTC TCT GAG GCT CTT GAT GGrC rU</t>
  </si>
  <si>
    <t>/5Phos/CTT GAG ATC TCA GGG CTG CCT CCG TCA CGC AAT TTC ACC GTT GCG CTT ACA GAT CGG AAG AGC ACA C</t>
  </si>
  <si>
    <t>3P_CSF1 LISH_10-75P_CSF1 LISH_9-8</t>
  </si>
  <si>
    <t>/5Phos/GGA GCT GTC GTT CAC TCA TTA GGG CAT CGA CCG CGC AGC AAT TCA CTA TAG ATG TCC AGA CCT TTrC rU</t>
  </si>
  <si>
    <t>/5Phos/CCG CCG CCT CCA CCT GTA GAA ACG AGC GTC CCT TGA GCG CGT CAA ACA GAA GAT CGG AAG AGC ACA C</t>
  </si>
  <si>
    <t>3P_CD2 LISH_5-65P_CD2 LISH_4-3</t>
  </si>
  <si>
    <t>/5Phos/GGA GCT GTC GTT CAC TCC GAA CGA ACG ATA GCG GTC CCG TTG AAC TTG ACT GTG ATG GAG TGT CTrC rC</t>
  </si>
  <si>
    <t>/5Phos/CTG GAC AGC TGA CAG GCT CGA TTG ACC GTC TCG TTT CGG ACG ATC ATG GGA GAT CGG AAG AGC ACA C</t>
  </si>
  <si>
    <t>3P_VTCN1 LISH_2-75P_VTCN1 LISH_4-5</t>
  </si>
  <si>
    <t>/5Phos/GGA GCT GTC GTT CAC TCA ACG AGC GTC CCT TGT CCG TCA CGC AAT TTA GCT TCC CCT TGG GTG GCrA rG</t>
  </si>
  <si>
    <t>/5Phos/CTG AAA TAC CAA AGC CAA TGA TTG ACC GTC TCG TTA TTA GGG CAT CGA CCA GAT CGG AAG AGC ACA C</t>
  </si>
  <si>
    <t>3P_RORC LISH_9-125P_RORC LISH_10-11</t>
  </si>
  <si>
    <t>/5Phos/GGA GCT GTC GTT CAC TCG AAG GAG TAG AGG AGA ATG GAG GAA TGG GTT TTC CAG AAT GCA GCT CArC rA</t>
  </si>
  <si>
    <t>/5Phos/CTT TGC CAG GAT GCT TTG GCC GTT GCG ACG ACT AAC ACC GTT GCG CTT ACA GAT CGG AAG AGC ACA C</t>
  </si>
  <si>
    <t>3P_CD1C ENST00000368170_22-245P_CD1C ENST00000368170_21-23</t>
  </si>
  <si>
    <t>/5Phos/GGA GCT GTC GTT CAC TCT TAG GGA GGT GGG TGG AAG GGA GTA ATT GAC TTC TTC TCT TCA ATG TArC rU</t>
  </si>
  <si>
    <t>/5Phos/GCC CGC TTT CAC CTG TAC TTG TGA TGT AGT GGG ATG AGA AAG GTG TAA GGA GAT CGG AAG AGC ACA C</t>
  </si>
  <si>
    <t>3P_SLAMF7 LISH_17-195P_SLAMF7 LISH_18-20</t>
  </si>
  <si>
    <t>/5Phos/GGA GCT GTC GTT CAC TCG ATG TAA TTC GGC CGT ATG TAA GTG GGT GGT TCC TCT TCC TGG ATC CArG rA</t>
  </si>
  <si>
    <t>/5Phos/CTT CTT GTC TCT CTC TCT TCG TTA GGA TGG GTT GTG TTG TGA AGA AAT AGA GAT CGG AAG AGC ACA C</t>
  </si>
  <si>
    <t>3P_CD244 LISH_15-165P_CD244 LISH_14-13</t>
  </si>
  <si>
    <t>/5Phos/GGA GCT GTC GTT CAC TCA GCG CGT CAA ACA GAG CGC AGC AAT TCA CTT ATG TAG AAT CTA GGT AArG rU</t>
  </si>
  <si>
    <t>/5Phos/CTT CCT GGA AGG CTG AAT TAG TCG GGA ACG GAT ACC GTA GCG GAA TCT GCA GAT CGG AAG AGC ACA C</t>
  </si>
  <si>
    <t>3P_SELL LISH_8-65P_SELL LISH_1-3</t>
  </si>
  <si>
    <t>/5Phos/GGA GCT GTC GTT CAC TCG CGC AGC AAT TCA CTA ATG GAG GAA TGG GTA CCT TTC TCC TTC TTA TArU rU</t>
  </si>
  <si>
    <t>/5Phos/GGA TAA AAG GTC TGG GGG CAG GTT CCA ATC GGA TCT CGG ACG ATC ATG GGA GAT CGG AAG AGC ACA C</t>
  </si>
  <si>
    <t>3P_TNFSF4 LISH_6-245P_TNFSF4 LISH_8-22</t>
  </si>
  <si>
    <t>/5Phos/GGA GCT GTC GTT CAC TCG TGA TGT AGT GGG ATG TTA GGA TGG GTT GTT ATT CTT GTC AAA AAT TCrC rG</t>
  </si>
  <si>
    <t>/5Phos/CGG TAA ATT GTA CTT TGA TAA GCG CGT CAA ACA GAG AAG GAG TAG AGG AGA GAT CGG AAG AGC ACA C</t>
  </si>
  <si>
    <t>3P_PTGS2 LISH_21-185P_PTGS2 LISH_23-20</t>
  </si>
  <si>
    <t>/5Phos/GGA GCT GTC GTT CAC TCG AAG GGA GTA ATT GAG TCG GGA ACG GAT ACA AGA AAC AGC ATG CGT CCrU rU</t>
  </si>
  <si>
    <t>/5Phos/GTG TTG AGC AGT TTT CTC CAG AGA AAG GTG TAA GGG TTG TGA AGA AAT AGA GAT CGG AAG AGC ACA C</t>
  </si>
  <si>
    <t>3P_PTPRC LISH_19-145P_PTPRC LISH_17-16</t>
  </si>
  <si>
    <t>/5Phos/GGA GCT GTC GTT CAC TCC GTT GCG ACG ACT AAT CCG TCA CGC AAT TTG CTT GGC AAC CCA GGT AArC rC</t>
  </si>
  <si>
    <t>/5Phos/TCT CCA CTG TTG TCT TAT CAT TAG GGA GGT GGG TGT ATG TAA GTG GGT GGA GAT CGG AAG AGC ACA C</t>
  </si>
  <si>
    <t>3P_IL10 LISH_10-125P_IL10 LISH_5-7</t>
  </si>
  <si>
    <t>/5Phos/GGA GCT GTC GTT CAC TCC ACC GTT GCG CTT ACG ATG TAA TTC GGC CGT TTA AAT CCC AGG TTC CTrG rU</t>
  </si>
  <si>
    <t>/5Phos/CTT AAA GTC CTC CAG CAA GGA TTA GGG CAT CGA CCG GTC CCG TTG AAC TTA GAT CGG AAG AGC ACA C</t>
  </si>
  <si>
    <t>3P_TGFB2 LISH_11-155P_TGFB2 LISH_9-13</t>
  </si>
  <si>
    <t>/5Phos/GGA GCT GTC GTT CAC TCT CGG ACG ATC ATG GGA TTG ACC GTC TCG TTT GAG GTG GCT GTT CAC CArA rU</t>
  </si>
  <si>
    <t>/5Phos/CTT TAT GGT GAA GCC ATT CAA ACG AGC GTC CCT TGC GTA GCG GAA TCT GCA GAT CGG AAG AGC ACA C</t>
  </si>
  <si>
    <t>3P_NLRP3 LISH_3-45P_NLRP3 LISH_23-24</t>
  </si>
  <si>
    <t>/5Phos/GGA GCT GTC GTT CAC TCC GAA CGA ACG ATA GCC ACC GTT GCG CTT ACG CAA ACA CGT CTT CGG TTrC rC</t>
  </si>
  <si>
    <t>/5Phos/CCA TGA GAA CAG GCA GCA TGG AGA AAG GTG TAA GGA ATG GAG GAA TGG GTA GAT CGG AAG AGC ACA C</t>
  </si>
  <si>
    <t>3P_CD8A LISH_2-115P_CD8A LISH_12-1</t>
  </si>
  <si>
    <t>/5Phos/GGA GCT GTC GTT CAC TCG TGA TGT AGT GGG ATT TAG GGA GGT GGG TGT TCT GTG AGG TTG TAG TArU rU</t>
  </si>
  <si>
    <t>/5Phos/TGT GGT TGC AGT AAA GGG TGT CCG TCA CGC AAT TTG GTT CCA ATC GGA TCA GAT CGG AAG AGC ACA C</t>
  </si>
  <si>
    <t>3P_CD8B LISH_21-175P_CD8B LISH_18-22</t>
  </si>
  <si>
    <t>/5Phos/GGA GCT GTC GTT CAC TCG AAG GGA GTA ATT GAT ATG TAA GTG GGT GGT AAT TTT TGG GAT CTA CArC rU</t>
  </si>
  <si>
    <t>/5Phos/GCT GTA GTA TCC ATG CAG GCG TTA GGA TGG GTT GTG AAG GAG TAG AGG AGA GAT CGG AAG AGC ACA C</t>
  </si>
  <si>
    <t>3P_IL1B LISH_19-165P_IL1B LISH_15-20</t>
  </si>
  <si>
    <t>/5Phos/GGA GCT GTC GTT CAC TCA ACG AGC GTC CCT TGG TCG GGA ACG GAT ACT AGT TAT CTG AAG TGT ATrA rU</t>
  </si>
  <si>
    <t>/5Phos/CTC CAG CTG TAG AGT GGG CTG ATG TAA TTC GGC CGG TTG TGA AGA AAT AGA GAT CGG AAG AGC ACA C</t>
  </si>
  <si>
    <t>3P_CXCR4 LISH_9-145P_CXCR4 LISH_13-10</t>
  </si>
  <si>
    <t>/5Phos/GGA GCT GTC GTT CAC TCG CGC AGC AAT TCA CTA TTA GGG CAT CGA CCC AAT GAT AAT GAG GGA AArA rG</t>
  </si>
  <si>
    <t>/5Phos/ACT GAT CCC CTC CAT GGT AAC GTA GCG GAA TCT GCC GTT GCG ACG ACT AAA GAT CGG AAG AGC ACA C</t>
  </si>
  <si>
    <t>3P_IFIH1 ENST00000649979_6-55P_IFIH1 ENST00000649979_7-8</t>
  </si>
  <si>
    <t>/5Phos/GGA GCT GTC GTT CAC TCG TGA TGT AGT GGG ATG AAG GAG TAG AGG AGA AGT TCC ATT GGC TCT GGrU rG</t>
  </si>
  <si>
    <t>/5Phos/TCT GAC AAT TGA ACA CCA GCG GTC CCG TTG AAC TTA GCG CGT CAA ACA GAA GAT CGG AAG AGC ACA C</t>
  </si>
  <si>
    <t>3P_STAT1 LISH_21-225P_STAT1 LISH_4-3</t>
  </si>
  <si>
    <t>/5Phos/GGA GCT GTC GTT CAC TCG GTT CCA ATC GGA TCC GAA CGA ACG ATA GCA CTT GGA CAA AGG TGT TTrC rC</t>
  </si>
  <si>
    <t>/5Phos/CTT CCT TTG GCC TGG AGT AAA TTG ACC GTC TCG TTT CGG ACG ATC ATG GGA GAT CGG AAG AGC ACA C</t>
  </si>
  <si>
    <t>3P_CD28 LISH_1-25P_CD28 LISH_20-19</t>
  </si>
  <si>
    <t>/5Phos/GGA GCT GTC GTT CAC TCG CGC AGC AAT TCA CTC GTT GCG ACG ACT AAA TCT GGG CAC GGT TCT GGrA rU</t>
  </si>
  <si>
    <t>/5Phos/CTT TCA CAT GGA TAA TGG TTG TTG TGA AGA AAT AGG AAG GGA GTA ATT GAA GAT CGG AAG AGC ACA C</t>
  </si>
  <si>
    <t>3P_CTLA4 LISH_6-105P_CTLA4 LISH_8-12</t>
  </si>
  <si>
    <t>/5Phos/GGA GCT GTC GTT CAC TCG TTA GGA TGG GTT GTT TAG GGA GGT GGG TGT GGG TAA CCA GAA CTT CArG rC</t>
  </si>
  <si>
    <t>/5Phos/CAA TTA CAT AAA TCT GGG TTA GCG CGT CAA ACA GAT CCG TCA CGC AAT TTA GAT CGG AAG AGC ACA C</t>
  </si>
  <si>
    <t>3P_ICOS ENST00000316386_18-175P_ICOS ENST00000316386_23-24</t>
  </si>
  <si>
    <t>/5Phos/GGA GCT GTC GTT CAC TCT ATG TAA GTG GGT GGG TCG GGA ACG GAT ACC CAG GGC CTG TCT GGG GArG rU</t>
  </si>
  <si>
    <t>/5Phos/TGG CAA CAA AGT TGT GAT TCG AGA AAG GTG TAA GGA ATG GAG GAA TGG GTA GAT CGG AAG AGC ACA C</t>
  </si>
  <si>
    <t>3P_PDCD1 LISH_16-145P_PDCD1 LISH_11-9</t>
  </si>
  <si>
    <t>/5Phos/GGA GCT GTC GTT CAC TCA TTA GGG CAT CGA CCG ATG TAA TTC GGC CGA AGG ATT GTA AGA CTA TCrA rU</t>
  </si>
  <si>
    <t>/5Phos/CTA AGA ACC ATC CTG GCC GCC ACC GTT GCG CTT ACA ACG AGC GTC CCT TGA GAT CGG AAG AGC ACA C</t>
  </si>
  <si>
    <t>3P_EOMES LISH_5-155P_EOMES LISH_7-13</t>
  </si>
  <si>
    <t>/5Phos/GGA GCT GTC GTT CAC TCA TTG ACC GTC TCG TTG AAG GGA GTA ATT GAG AGT TGA GAG AGT ACT TGrG rU</t>
  </si>
  <si>
    <t>/5Phos/CTG GGT GTT GTT GTT ATT TGG GTC CCG TTG AAC TTC GTA GCG GAA TCT GCA GAT CGG AAG AGC ACA C</t>
  </si>
  <si>
    <t>3P_CCR4 LISH_4-195P_CCR4 LISH_3-20</t>
  </si>
  <si>
    <t>/5Phos/GGA GCT GTC GTT CAC TCG GTT CCA ATC GGA TCG AAG GAG TAG AGG AGA AGT GGC TAC AAA CAG CArG rA</t>
  </si>
  <si>
    <t>/5Phos/TTT GCA GTA GGT ATG GTT GCT CGG ACG ATC ATG GGG TTG TGA AGA AAT AGA GAT CGG AAG AGC ACA C</t>
  </si>
  <si>
    <t>3P_CX3CR1 ENST00000541347_1-225P_CX3CR1 ENST00000541347_21-2</t>
  </si>
  <si>
    <t>/5Phos/GGA GCT GTC GTT CAC TCA GCG CGT CAA ACA GAA ACG AGC GTC CCT TGC TGG TGC TAG TTA TTC TGrG rA</t>
  </si>
  <si>
    <t>/5Phos/TCA GAC AAG GCC AGG TTC AGG TGA TGT AGT GGG ATC GAA CGA ACG ATA GCA GAT CGG AAG AGC ACA C</t>
  </si>
  <si>
    <t>3P_CXCR6 LISH_8-95P_CXCR6 LISH_11-6</t>
  </si>
  <si>
    <t>/5Phos/GGA GCT GTC GTT CAC TCG ATG TAA TTC GGC CGG AGA AAG GTG TAA GGT TCA ATC CAC TTT CTC TGrU rU</t>
  </si>
  <si>
    <t>/5Phos/TTA ATC AAA GCA ATC TGA ACC ACC GTT GCG CTT ACG CGC AGC AAT TCA CTA GAT CGG AAG AGC ACA C</t>
  </si>
  <si>
    <t>3P_CCR2 LISH_15-235P_CCR2 LISH_24-16</t>
  </si>
  <si>
    <t>/5Phos/GGA GCT GTC GTT CAC TCG TCG GGA ACG GAT ACG TTA GGA TGG GTT GTA TAA TCC ATC TTG TTC CArC rC</t>
  </si>
  <si>
    <t>/5Phos/CAG CTT GTG GCT TGT CTC AGA ATG GAG GAA TGG GTT ATG TAA GTG GGT GGA GAT CGG AAG AGC ACA C</t>
  </si>
  <si>
    <t>3P_CCR5 LISH_14-185P_CCR5 LISH_13-17</t>
  </si>
  <si>
    <t>/5Phos/GGA GCT GTC GTT CAC TCT CCG TCA CGC AAT TTA TTG ACC GTC TCG TTA TTT ATA CGA TGT GGG ATrC rU</t>
  </si>
  <si>
    <t>/5Phos/CGG GGA GAG TTT CTT GTA GGC GTA GCG GAA TCT GCT TAG GGA GGT GGG TGA GAT CGG AAG AGC ACA C</t>
  </si>
  <si>
    <t>3P_CD47 LISH_12-45P_CD47 LISH_2-10</t>
  </si>
  <si>
    <t>/5Phos/GGA GCT GTC GTT CAC TCG GTT CCA ATC GGA TCA TTA GGG CAT CGA CCT ACA TCA CAT GAT TCT TTrC rC</t>
  </si>
  <si>
    <t>/5Phos/AAT TCT CAA CAA TGG CTT TTC GAA CGA ACG ATA GCC GTT GCG ACG ACT AAA GAT CGG AAG AGC ACA C</t>
  </si>
  <si>
    <t>3P_BTLA LISH_1-55P_BTLA LISH_3-7</t>
  </si>
  <si>
    <t>/5Phos/GGA GCT GTC GTT CAC TCA TTA GGG CAT CGA CCT CGG ACG ATC ATG GGC CTG GCA CCG TGC TCA GCrC rA</t>
  </si>
  <si>
    <t>/5Phos/CAT GGA TGT TCC AGA TGT CCT CGG ACG ATC ATG GGG GTC CCG TTG AAC TTA GAT CGG AAG AGC ACA C</t>
  </si>
  <si>
    <t>3P_TIGIT LISH_5-35P_TIGIT LISH_8-2</t>
  </si>
  <si>
    <t>/5Phos/GGA GCT GTC GTT CAC TCG AAG GAG TAG AGG AGG AGA AAG GTG TAA GGA GGA AAA TGC TCT TGC TTrG rG</t>
  </si>
  <si>
    <t>/5Phos/CTG AGC TTT CTA GGA CCT CCA GCG CGT CAA ACA GAC GAA CGA ACG ATA GCA GAT CGG AAG AGC ACA C</t>
  </si>
  <si>
    <t>3P_CD80 LISH_22-235P_CD80 LISH_4-1</t>
  </si>
  <si>
    <t>/5Phos/GGA GCT GTC GTT CAC TCG TTA GGA TGG GTT GTG TGA TGT AGT GGG ATT GTT ACT CAG TCC CAT AGrU rG</t>
  </si>
  <si>
    <t>/5Phos/TTG TAT TCC AGT TGA AGG TCA TTG ACC GTC TCG TTG GTT CCA ATC GGA TCA GAT CGG AAG AGC ACA C</t>
  </si>
  <si>
    <t>3P_CD86 LISH_18-215P_CD86 LISH_24-19</t>
  </si>
  <si>
    <t>/5Phos/GGA GCT GTC GTT CAC TCT TAG GGA GGT GGG TGG ATG TAA TTC GGC CGC CAA TGC TTA ATG ACC ACrA rA</t>
  </si>
  <si>
    <t>/5Phos/CAC TGG GGA TCC ATT TTG GCA ATG GAG GAA TGG GTG AAG GGA GTA ATT GAA GAT CGG AAG AGC ACA C</t>
  </si>
  <si>
    <t>3P_TFRC LISH_17-155P_TFRC LISH_14-20</t>
  </si>
  <si>
    <t>/5Phos/GGA GCT GTC GTT CAC TCC GTA GCG GAA TCT GCC ACC GTT GCG CTT ACC ACT TTG GCA GTC TAC ATrG rU</t>
  </si>
  <si>
    <t>/5Phos/AAT GTT TCT GCA ACT AAA ACG TCG GGA ACG GAT ACG TTG TGA AGA AAT AGA GAT CGG AAG AGC ACA C</t>
  </si>
  <si>
    <t>3P_CD38 LISH_13-115P_CD38 LISH_10-16</t>
  </si>
  <si>
    <t>/5Phos/GGA GCT GTC GTT CAC TCG GTC CCG TTG AAC TTA ACG AGC GTC CCT TGC TCC ATT CTT CAG TGT AGrC rA</t>
  </si>
  <si>
    <t>/5Phos/CTC ATC TCA GGA TGA ATT TCC GTT GCG ACG ACT AAT ATG TAA GTG GGT GGA GAT CGG AAG AGC ACA C</t>
  </si>
  <si>
    <t>3P_CXCL9 LISH_7-95P_CXCL9 LISH_6-12</t>
  </si>
  <si>
    <t>/5Phos/GGA GCT GTC GTT CAC TCG GTT CCA ATC GGA TCA GCG CGT CAA ACA GAC CTT CTT TTT CAT TGT AGrC rA</t>
  </si>
  <si>
    <t>/5Phos/ATG ATT TCA ATT TTC TCG CAG CGC AGC AAT TCA CTT CCG TCA CGC AAT TTA GAT CGG AAG AGC ACA C</t>
  </si>
  <si>
    <t>3P_CXCL10 LISH_1-85P_CXCL10 LISH_4-5</t>
  </si>
  <si>
    <t>/5Phos/GGA GCT GTC GTT CAC TCG AAG GAG TAG AGG AGG AGA AAG GTG TAA GGT CTT TTG AAC ATG GGG AArG rC</t>
  </si>
  <si>
    <t>/5Phos/ATG ATC TCA ACA CGT GGA CAA TTG ACC GTC TCG TTA TTA GGG CAT CGA CCA GAT CGG AAG AGC ACA C</t>
  </si>
  <si>
    <t>3P_CXCL11 LISH_22-235P_CXCL11 LISH_3-2</t>
  </si>
  <si>
    <t>/5Phos/GGA GCT GTC GTT CAC TCT TAG GGA GGT GGG TGG TTG TGA AGA AAT AGA CTT GTT CTT CTT CCA GArC rU</t>
  </si>
  <si>
    <t>/5Phos/CTT GAA CAA CTG TAG CAC ACT CGG ACG ATC ATG GGC GAA CGA ACG ATA GCA GAT CGG AAG AGC ACA C</t>
  </si>
  <si>
    <t>3P_CXCL13 LISH_17-205P_CXCL13 LISH_21-24</t>
  </si>
  <si>
    <t>/5Phos/GGA GCT GTC GTT CAC TCG TTA GGA TGG GTT GTG ATG TAA TTC GGC CGC AGA ACT ATT ACG TTG ATrA rU</t>
  </si>
  <si>
    <t>/5Phos/ATG ATT TCT TTT CTT GGA CAG TGA TGT AGT GGG ATA ATG GAG GAA TGG GTA GAT CGG AAG AGC ACA C</t>
  </si>
  <si>
    <t>3P_IL2 LISH_18-155P_IL2 LISH_19-14</t>
  </si>
  <si>
    <t>/5Phos/GGA GCT GTC GTT CAC TCT CCG TCA CGC AAT TTA ACG AGC GTC CCT TGG CTA TGG CAA GGG GTT TCrC rA</t>
  </si>
  <si>
    <t>/5Phos/TGC TGA TTA AGT CCC TGG GTG AAG GGA GTA ATT GAG TCG GGA ACG GAT ACA GAT CGG AAG AGC ACA C</t>
  </si>
  <si>
    <t>3P_IL15 ENST00000477265_12-95P_IL15 ENST00000477265_16-13</t>
  </si>
  <si>
    <t>/5Phos/GGA GCT GTC GTT CAC TCG CGC AGC AAT TCA CTC ACC GTT GCG CTT ACT AGC TGT CTT TTC ATT TCrA rU</t>
  </si>
  <si>
    <t>/5Phos/GCA GCC ATC CAT CCA CAA TGT ATG TAA GTG GGT GGC GTA GCG GAA TCT GCA GAT CGG AAG AGC ACA C</t>
  </si>
  <si>
    <t>3P_IL7R LISH_6-115P_IL7R LISH_7-10</t>
  </si>
  <si>
    <t>/5Phos/GGA GCT GTC GTT CAC TCG AGA AAG GTG TAA GGA ATG GAG GAA TGG GTA AGG GGC CCC CTG AGT CArC rC</t>
  </si>
  <si>
    <t>/5Phos/GCT ATA TAG AAC TGG CAG TTG GTC CCG TTG AAC TTC GTT GCG ACG ACT AAA GAT CGG AAG AGC ACA C</t>
  </si>
  <si>
    <t>3P_GZMK LISH_23-245P_GZMK LISH_19-20</t>
  </si>
  <si>
    <t>/5Phos/GGA GCT GTC GTT CAC TCG ATG TAA TTC GGC CGG TGA TGT AGT GGG ATA AAG GGC TTC CAG AAT CTrC rC</t>
  </si>
  <si>
    <t>/5Phos/CTT ACA GGA ATC CTT CTG GCG AAG GGA GTA ATT GAG TTG TGA AGA AAT AGA GAT CGG AAG AGC ACA C</t>
  </si>
  <si>
    <t>3P_GZMA LISH_15-215P_GZMA LISH_16-22</t>
  </si>
  <si>
    <t>/5Phos/GGA GCT GTC GTT CAC TCT CCG TCA CGC AAT TTT TAG GGA GGT GGG TGA ACA AGC AGG ACG CGC GCrU rC</t>
  </si>
  <si>
    <t>/5Phos/ATT GCA CGA GTC TCT TCC ACT ATG TAA GTG GGT GGG AAG GAG TAG AGG AGA GAT CGG AAG AGC ACA C</t>
  </si>
  <si>
    <t>3P_CD14 LISH_12-175P_CD14 LISH_11-18</t>
  </si>
  <si>
    <t>/5Phos/GGA GCT GTC GTT CAC TCG TCG GGA ACG GAT ACA GCG CGT CAA ACA GAG GCT GGA GAA GCC ACT GTrC rC</t>
  </si>
  <si>
    <t>/5Phos/CAT GGT CGA TAA GTC TTC CGC ACC GTT GCG CTT ACG TTA GGA TGG GTT GTA GAT CGG AAG AGC ACA C</t>
  </si>
  <si>
    <t>3P_CSF1R LISH_14-85P_CSF1R LISH_13-7</t>
  </si>
  <si>
    <t>/5Phos/GGA GCT GTC GTT CAC TCG CGC AGC AAT TCA CTA TTA GGG CAT CGA CCG TCT CCA TGG TGT TCT TArA rG</t>
  </si>
  <si>
    <t>/5Phos/CTG CGG ACA TAT TTC TTC TCC GTA GCG GAA TCT GCG GTC CCG TTG AAC TTA GAT CGG AAG AGC ACA C</t>
  </si>
  <si>
    <t>3P_CD74 LISH_6-55P_CD74 LISH_9-10</t>
  </si>
  <si>
    <t>/5Phos/GGA GCT GTC GTT CAC TCT CGG ACG ATC ATG GGT TAG GGA GGT GGG TGG TAT TCC ACT TCT GAG GArC rC</t>
  </si>
  <si>
    <t>/5Phos/GTG TCT CAG GTT CTC CGG GAA ACG AGC GTC CCT TGC GTT GCG ACG ACT AAA GAT CGG AAG AGC ACA C</t>
  </si>
  <si>
    <t>3P_HAVCR2 LISH_3-175P_HAVCR2 LISH_4-18</t>
  </si>
  <si>
    <t>/5Phos/GGA GCT GTC GTT CAC TCT ATG TAA GTG GGT GGG ATG TAA TTC GGC CGG TGA GCA AAC GCT TGC AGrC rU</t>
  </si>
  <si>
    <t>/5Phos/TTG TAA GTA GTA GCA GCA GCA TTG ACC GTC TCG TTG TTA GGA TGG GTT GTA GAT CGG AAG AGC ACA C</t>
  </si>
  <si>
    <t>3P_IRF4 LISH_16-155P_IRF4 LISH_2-1</t>
  </si>
  <si>
    <t>/5Phos/GGA GCT GTC GTT CAC TCC GTA GCG GAA TCT GCG AGA AAG GTG TAA GGA GAG AGA GGT CCC TGG GGrA rA</t>
  </si>
  <si>
    <t>/5Phos/CTG ACA AGA ACT GCT GTG TGC GAA CGA ACG ATA GCG GTT CCA ATC GGA TCA GAT CGG AAG AGC ACA C</t>
  </si>
  <si>
    <t>3P_TNF LISH_13-235P_TNF LISH_24-14</t>
  </si>
  <si>
    <t>/5Phos/GGA GCT GTC GTT CAC TCC ACC GTT GCG CTT ACT CCG TCA CGC AAT TTG ACA TCC ATG AAC TTC ACrC rA</t>
  </si>
  <si>
    <t>/5Phos/CTC TTC CCT CTG GGG GCC GAA ATG GAG GAA TGG GTG TCG GGA ACG GAT ACA GAT CGG AAG AGC ACA C</t>
  </si>
  <si>
    <t>3P_VEGFA LISH_11-125P_VEGFA LISH_21-22</t>
  </si>
  <si>
    <t>/5Phos/GGA GCT GTC GTT CAC TCC GTT GCG ACG ACT AAG AAG GGA GTA ATT GAC TCA GCA GCA GTA GCA GTrG rA</t>
  </si>
  <si>
    <t>/5Phos/CTT CGT GAT GAT TCT GCC CTG TGA TGT AGT GGG ATG AAG GAG TAG AGG AGA GAT CGG AAG AGC ACA C</t>
  </si>
  <si>
    <t>3P_IL17A LISH_10-195P_IL17A LISH_20-9</t>
  </si>
  <si>
    <t>/5Phos/GGA GCT GTC GTT CAC TCG GTC CCG TTG AAC TTA TTG ACC GTC TCG TTA ATT CAT GAT TTC CCA GTrG rC</t>
  </si>
  <si>
    <t>/5Phos/CAC CAA TGA GGT CTT CCC AGG TTG TGA AGA AAT AGA ACG AGC GTC CCT TGA GAT CGG AAG AGC ACA C</t>
  </si>
  <si>
    <t>3P_NT5E LISH_7-45P_NT5E LISH_8-3</t>
  </si>
  <si>
    <t>/5Phos/GGA GCT GTC GTT CAC TCA ATG GAG GAA TGG GTA TTA GGG CAT CGA CCA TAA TCC TTC ACA TCA CArC rU</t>
  </si>
  <si>
    <t>/5Phos/CAT GGC ATC GTA GCG CAG GGA GCG CGT CAA ACA GAT CGG ACG ATC ATG GGA GAT CGG AAG AGC ACA C</t>
  </si>
  <si>
    <t>3P_ARG1 LISH_24-55P_ARG1 LISH_6-23</t>
  </si>
  <si>
    <t>/5Phos/GGA GCT GTC GTT CAC TCG TTA GGA TGG GTT GTC GAA CGA ACG ATA GCA TGT TAC TCT TGT TAC ATrG rU</t>
  </si>
  <si>
    <t>/5Phos/CTT GTT CTT TAA GTT TCT CAG CGC AGC AAT TCA CTG AGA AAG GTG TAA GGA GAT CGG AAG AGC ACA C</t>
  </si>
  <si>
    <t>3P_IL6 LISH_18-25P_IL6 LISH_1-17</t>
  </si>
  <si>
    <t>/5Phos/GGA GCT GTC GTT CAC TCG TGA TGT AGT GGG ATG AAG GAG TAG AGG AGG CTG GGG GTT GCC TTT CCrA rG</t>
  </si>
  <si>
    <t>/5Phos/CTC CTT TCT CAG GGC TGA GAG GTT CCA ATC GGA TCT TAG GGA GGT GGG TGA GAT CGG AAG AGC ACA C</t>
  </si>
  <si>
    <t>3P_IDO1 LISH_21-225P_IDO1 LISH_13-14</t>
  </si>
  <si>
    <t>/5Phos/GGA GCT GTC GTT CAC TCG TTG TGA AGA AAT AGC ACC GTT GCG CTT ACT TTC ACA TCC ATC ATT CTrC rC</t>
  </si>
  <si>
    <t>/5Phos/CCA GAC AAA TAT ATG CGA AGC GTA GCG GAA TCT GCG TCG GGA ACG GAT ACA GAT CGG AAG AGC ACA C</t>
  </si>
  <si>
    <t>3P_CD274 LISH_20-115P_CD274 LISH_12-19</t>
  </si>
  <si>
    <t>/5Phos/GGA GCT GTC GTT CAC TCC GTT GCG ACG ACT AAA ACG AGC GTC CCT TGG GTC CTG GGT TCC ATC TGrA rC</t>
  </si>
  <si>
    <t>/5Phos/CTT TTC TTA AAC GGA AGA TGT CCG TCA CGC AAT TTG AAG GGA GTA ATT GAA GAT CGG AAG AGC ACA C</t>
  </si>
  <si>
    <t>3P_PDCD1LG2 LISH_10-95P_PDCD1LG2 LISH_16-15</t>
  </si>
  <si>
    <t>/5Phos/GGA GCT GTC GTT CAC TCC GAA CGA ACG ATA GCG CGC AGC AAT TCA CTA TCA TGG AAA AGT TTT GArU rC</t>
  </si>
  <si>
    <t>/5Phos/TTT GAA GGT CAA TGC TGG CCT ATG TAA GTG GGT GGG ATG TAA TTC GGC CGA GAT CGG AAG AGC ACA C</t>
  </si>
  <si>
    <t>3P_IL2RA LISH_2-65P_IL2RA LISH_4-8</t>
  </si>
  <si>
    <t>/5Phos/GGA GCT GTC GTT CAC TCA TTA GGG CAT CGA CCG AAG GAG TAG AGG AGT TGT TAT CCC TCT TTT ATrG rA</t>
  </si>
  <si>
    <t>/5Phos/TTA TAG ACC CCT CAA CAC CCA TTG ACC GTC TCG TTA GCG CGT CAA ACA GAA GAT CGG AAG AGC ACA C</t>
  </si>
  <si>
    <t>3P_MRC1 LISH_5-225P_MRC1 LISH_7-24</t>
  </si>
  <si>
    <t>/5Phos/GGA GCT GTC GTT CAC TCG GTT CCA ATC GGA TCG TGA TGT AGT GGG ATG AGT GTG TAC CAC ATG GArA rA</t>
  </si>
  <si>
    <t>/5Phos/AAA TAT CTT GCC AGG CTA GAG GTC CCG TTG AAC TTA ATG GAG GAA TGG GTA GAT CGG AAG AGC ACA C</t>
  </si>
  <si>
    <t>3P_PRF1 LISH_1-215P_PRF1 LISH_3-23</t>
  </si>
  <si>
    <t>/5Phos/GGA GCT GTC GTT CAC TCT ATG TAA GTG GGT GGG TTG TGA AGA AAT AGA TAG CTT CTT CTA TTG ATrU rC</t>
  </si>
  <si>
    <t>/5Phos/CTG TAG AAG CGG CAC TCC ACT CGG ACG ATC ATG GGG AGA AAG GTG TAA GGA GAT CGG AAG AGC ACA C</t>
  </si>
  <si>
    <t>3P_FAS LISH_16-205P_FAS LISH_18-14</t>
  </si>
  <si>
    <t>/5Phos/GGA GCT GTC GTT CAC TCC GTA GCG GAA TCT GCG AAG GGA GTA ATT GAA AAT GTC TTC ACG TTA GArC rU</t>
  </si>
  <si>
    <t>/5Phos/ATA GAG TGG GGT TAG CCT GTG TTA GGA TGG GTT GTG TCG GGA ACG GAT ACA GAT CGG AAG AGC ACA C</t>
  </si>
  <si>
    <t>3P_ENTPD1 LISH_13-195P_ENTPD1 LISH_15-17</t>
  </si>
  <si>
    <t>/5Phos/GGA GCT GTC GTT CAC TCT CCG TCA CGC AAT TTC ACC GTT GCG CTT ACT TCT ACT AAA CAG AAT ATrU rC</t>
  </si>
  <si>
    <t>/5Phos/CCT TTG TAT CTT CCA TAA GTG ATG TAA TTC GGC CGT TAG GGA GGT GGG TGA GAT CGG AAG AGC ACA C</t>
  </si>
  <si>
    <t>3P_MKI67 LISH_12-115P_MKI67 LISH_8-7</t>
  </si>
  <si>
    <t>/5Phos/GGA GCT GTC GTT CAC TCC GTT GCG ACG ACT AAT CGG ACG ATC ATG GGG CTT TTT CTT CTG CCC ACrA rC</t>
  </si>
  <si>
    <t>/5Phos/CAC TCC ACA GGC ATA TGG CTA GCG CGT CAA ACA GAG GTC CCG TTG AAC TTA GAT CGG AAG AGC ACA C</t>
  </si>
  <si>
    <t>3P_CD44 LISH_10-35P_CD44 LISH_4-9</t>
  </si>
  <si>
    <t>/5Phos/GGA GCT GTC GTT CAC TCG CGC AGC AAT TCA CTG AAG GAG TAG AGG AGC CAT TCA TAA TCT GGA CArG rC</t>
  </si>
  <si>
    <t>/5Phos/CTT CTT CGA CTG TTG ACT GCA TTG ACC GTC TCG TTA ACG AGC GTC CCT TGA GAT CGG AAG AGC ACA C</t>
  </si>
  <si>
    <t>3P_MS4A1 LISH_6-225P_MS4A1 LISH_21-5</t>
  </si>
  <si>
    <t>/5Phos/GGA GCT GTC GTT CAC TCG GTT CCA ATC GGA TCC GTA GCG GAA TCT GCA AGA TGA GGG AGC CAA GGrA rG</t>
  </si>
  <si>
    <t>/5Phos/CCC CAA AGT CTT AGA TTC CCG TGA TGT AGT GGG ATA TTA GGG CAT CGA CCA GAT CGG AAG AGC ACA C</t>
  </si>
  <si>
    <t>3P_CD6 ENST00000313421_1-135P_CD6 ENST00000313421_14-2</t>
  </si>
  <si>
    <t>/5Phos/GGA GCT GTC GTT CAC TCT CCG TCA CGC AAT TTG TTG TGA AGA AAT AGT TAG AAG ATG AAC TGT GArU rG</t>
  </si>
  <si>
    <t>/5Phos/GAG AAT TCC CAG AAC GAT GGG TCG GGA ACG GAT ACC GAA CGA ACG ATA GCA GAT CGG AAG AGC ACA C</t>
  </si>
  <si>
    <t>3P_CD5 LISH_12-205P_CD5 LISH_24-16</t>
  </si>
  <si>
    <t>/5Phos/GGA GCT GTC GTT CAC TCG AGA AAG GTG TAA GGG ATG TAA TTC GGC CGT TTA CAA TAT ACA AAG CArC rC</t>
  </si>
  <si>
    <t>/5Phos/GAC TGA AAC TAC CTC AGC TTA ATG GAG GAA TGG GTT ATG TAA GTG GGT GGA GAT CGG AAG AGC ACA C</t>
  </si>
  <si>
    <t>3P_FUT4 LISH_23-155P_FUT4 LISH_19-11</t>
  </si>
  <si>
    <t>/5Phos/GGA GCT GTC GTT CAC TCA ACG AGC GTC CCT TGC GTT GCG ACG ACT AAT ATG GTC CGG GGT GCA TTrA rU</t>
  </si>
  <si>
    <t>/5Phos/TTG GCA TAC ATC ATC ACA TTG AAG GGA GTA ATT GAC ACC GTT GCG CTT ACA GAT CGG AAG AGC ACA C</t>
  </si>
  <si>
    <t>3P_IL18 LISH_9-105P_IL18 LISH_18-17</t>
  </si>
  <si>
    <t>/5Phos/GGA GCT GTC GTT CAC TCG GTC CCG TTG AAC TTT CGG ACG ATC ATG GGT GAG GTG GGG CTG CCG TTrG rG</t>
  </si>
  <si>
    <t>/5Phos/CTC TAC AGT CAG AAT CAG TCG TTA GGA TGG GTT GTT TAG GGA GGT GGG TGA GAT CGG AAG AGC ACA C</t>
  </si>
  <si>
    <t>3P_NCAM1 LISH_7-35P_NCAM1 LISH_6-2</t>
  </si>
  <si>
    <t>/5Phos/GGA GCT GTC GTT CAC TCG AAG GAG TAG AGG AGA TTA GGG CAT CGA CCA GGG CTG GGC AGC TCT GTrC rC</t>
  </si>
  <si>
    <t>/5Phos/CTG GGA TGG CTG TGG GCT GGG CGC AGC AAT TCA CTC GAA CGA ACG ATA GCA GAT CGG AAG AGC ACA C</t>
  </si>
  <si>
    <t>3P_IL10RA LISH_22-55P_IL10RA LISH_23-8</t>
  </si>
  <si>
    <t>/5Phos/GGA GCT GTC GTT CAC TCG TGA TGT AGT GGG ATA ATG GAG GAA TGG GTC TCC ATG CAG TTC TCA CArC rA</t>
  </si>
  <si>
    <t>/5Phos/CAT GAG CGT CTG AGC CAA GAG AGA AAG GTG TAA GGA GCG CGT CAA ACA GAA GAT CGG AAG AGC ACA C</t>
  </si>
  <si>
    <t>3P_CD3E LISH_21-245P_CD3E LISH_4-1</t>
  </si>
  <si>
    <t>/5Phos/GGA GCT GTC GTT CAC TCC GTA GCG GAA TCT GCG TTA GGA TGG GTT GTC AGA GCT TGT GTG TCG GCrA rG</t>
  </si>
  <si>
    <t>/5Phos/CTC TTG CCC TCA GGT AGA GAA TTG ACC GTC TCG TTG GTT CCA ATC GGA TCA GAT CGG AAG AGC ACA C</t>
  </si>
  <si>
    <t>3P_CD3D LISH_13-185P_CD3D LISH_19-16</t>
  </si>
  <si>
    <t>/5Phos/GGA GCT GTC GTT CAC TCC ACC GTT GCG CTT ACT TAG GGA GGT GGG TGT CTG TCG GGT TTC TTT CTrU rG</t>
  </si>
  <si>
    <t>/5Phos/CCC CAG ACA GCC TTC CAG TCG AAG GGA GTA ATT GAT ATG TAA GTG GGT GGA GAT CGG AAG AGC ACA C</t>
  </si>
  <si>
    <t>3P_CXCR5 LISH_11-175P_CXCR5 LISH_10-20</t>
  </si>
  <si>
    <t>/5Phos/GGA GCT GTC GTT CAC TCG ATG TAA TTC GGC CGG TCG GGA ACG GAT ACT GTC CTG GCC TCC AGC ATrC rU</t>
  </si>
  <si>
    <t>/5Phos/CTT CTC GGC CTT CAC GCT TCC GTT GCG ACG ACT AAG TTG TGA AGA AAT AGA GAT CGG AAG AGC ACA C</t>
  </si>
  <si>
    <t>3P_CD27 LISH_15-145P_CD27 LISH_9-12</t>
  </si>
  <si>
    <t>/5Phos/GGA GCT GTC GTT CAC TCA TTG ACC GTC TCG TTG GTC CCG TTG AAC TTT CTC CCA GAG CGT TGG GCrA rC</t>
  </si>
  <si>
    <t>/5Phos/CAC TGA CAT AAG GTA AGT GGA ACG AGC GTC CCT TGT CCG TCA CGC AAT TTA GAT CGG AAG AGC ACA C</t>
  </si>
  <si>
    <t>3P_LAG3 LISH_4-75P_LAG3 LISH_1-6</t>
  </si>
  <si>
    <t>/5Phos/GGA GCT GTC GTT CAC TCA GCG CGT CAA ACA GAG TGA TGT AGT GGG ATA TTT TTC TGG AGC TGA GTrG rG</t>
  </si>
  <si>
    <t>/5Phos/CTG GGC TAG ACA GCT CTG TGG GTT CCA ATC GGA TCG CGC AGC AAT TCA CTA GAT CGG AAG AGC ACA C</t>
  </si>
  <si>
    <t>3P_CD4 LISH_8-215P_CD4 LISH_24-5</t>
  </si>
  <si>
    <t>/5Phos/GGA GCT GTC GTT CAC TCG TTA GGA TGG GTT GTT CGG ACG ATC ATG GGG TGT GGC TCA GAA TGG CCrU rC</t>
  </si>
  <si>
    <t>/5Phos/CTC TCA TCA CCA CCA GGT TCA ATG GAG GAA TGG GTA TTA GGG CAT CGA CCA GAT CGG AAG AGC ACA C</t>
  </si>
  <si>
    <t>3P_CD163 LISH_18-35P_CD163 LISH_2-19</t>
  </si>
  <si>
    <t>/5Phos/GGA GCT GTC GTT CAC TCG TTG TGA AGA AAT AGG AAG GAG TAG AGG AGA TTT CCT AAT AGA GAT TTrG rC</t>
  </si>
  <si>
    <t>/5Phos/CTG AGG AAT TCA TTA GGT CCC GAA CGA ACG ATA GCG AAG GGA GTA ATT GAA GAT CGG AAG AGC ACA C</t>
  </si>
  <si>
    <t>3P_CD69 LISH_20-225P_CD69 LISH_17-23</t>
  </si>
  <si>
    <t>/5Phos/GGA GCT GTC GTT CAC TCT CCG TCA CGC AAT TTG ATG TAA TTC GGC CGT GGA CAT TCA AGT CAG TTrA rC</t>
  </si>
  <si>
    <t>/5Phos/CAC ATC ACA TAT TGC ACA TTT TAG GGA GGT GGG TGG AGA AAG GTG TAA GGA GAT CGG AAG AGC ACA C</t>
  </si>
  <si>
    <t>3P_IFNG LISH_12-155P_IFNG LISH_16-11</t>
  </si>
  <si>
    <t>/5Phos/GGA GCT GTC GTT CAC TCG TCG GGA ACG GAT ACA TTA GGG CAT CGA CCT AAT CTT CAT CCT CCA TTrC rU</t>
  </si>
  <si>
    <t>/5Phos/CGA ATA ATT AGT CAG CTT TTT ATG TAA GTG GGT GGC ACC GTT GCG CTT ACA GAT CGG AAG AGC ACA C</t>
  </si>
  <si>
    <t>3P_CMKLR1 LISH_14-55P_CMKLR1 LISH_6-13</t>
  </si>
  <si>
    <t>/5Phos/GGA GCT GTC GTT CAC TCA TTG ACC GTC TCG TTC GTA GCG GAA TCT GCC GCT TGG CCT TTC TCT CCrA rG</t>
  </si>
  <si>
    <t>/5Phos/CAT TCA CCG TTA TGT TGT CTG CGC AGC AAT TCA CTC GTA GCG GAA TCT GCA GAT CGG AAG AGC ACA C</t>
  </si>
  <si>
    <t>3P_GZMB LISH_4-135P_GZMB LISH_8-9</t>
  </si>
  <si>
    <t>/5Phos/GGA GCT GTC GTT CAC TCG TCG GGA ACG GAT ACG GTC CCG TTG AAC TTT GGT GGA AGG CTG CCC CTrG rC</t>
  </si>
  <si>
    <t>/5Phos/CTG CAG TAG CAT GAT GTC GTA GCG CGT CAA ACA GAA ACG AGC GTC CCT TGA GAT CGG AAG AGC ACA C</t>
  </si>
  <si>
    <t>3P_CD276 LISH_14-75P_CD276 LISH_3-10</t>
  </si>
  <si>
    <t>/5Phos/GGA GCT GTC GTT CAC TCC GAA CGA ACG ATA GCG AAG GAG TAG AGG AGG GGA CTT GAG GAG ATC CArG rG</t>
  </si>
  <si>
    <t>/5Phos/CGC GCC GCG CCG ACT CTG GGT CGG ACG ATC ATG GGC GTT GCG ACG ACT AAA GAT CGG AAG AGC ACA C</t>
  </si>
  <si>
    <t>3P_CD19 LISH_2-225P_CD19 LISH_20-8</t>
  </si>
  <si>
    <t>/5Phos/GGA GCT GTC GTT CAC TCG AAG GGA GTA ATT GAG TGA TGT AGT GGG ATC TGA GAG ATA GCT GCT AArG rU</t>
  </si>
  <si>
    <t>/5Phos/CTG GCC ACC TGA GGA TCA CCG TTG TGA AGA AAT AGA GCG CGT CAA ACA GAA GAT CGG AAG AGC ACA C</t>
  </si>
  <si>
    <t>3P_ITGAL LISH_19-215P_ITGAL LISH_1-7</t>
  </si>
  <si>
    <t>/5Phos/GGA GCT GTC GTT CAC TCG AGA AAG GTG TAA GGC ACC GTT GCG CTT ACG GCT CCA CTT TGG TCT CCrG rU</t>
  </si>
  <si>
    <t>/5Phos/ACG TCA ATC ATT AAA CAG GGG GTT CCA ATC GGA TCG GTC CCG TTG AAC TTA GAT CGG AAG AGC ACA C</t>
  </si>
  <si>
    <t>3P_ITGAM LISH_23-115P_ITGAM LISH_12-24</t>
  </si>
  <si>
    <t>/5Phos/GGA GCT GTC GTT CAC TCG CGC AGC AAT TCA CTA TTA GGG CAT CGA CCC ACA GAG CTT TGG AGG TCrA rC</t>
  </si>
  <si>
    <t>/5Phos/CTG GGA CCT CAC AAA CGC CCT CCG TCA CGC AAT TTA ATG GAG GAA TGG GTA GAT CGG AAG AGC ACA C</t>
  </si>
  <si>
    <t>3P_ITGAX LISH_6-55P_ITGAX LISH_17-18</t>
  </si>
  <si>
    <t>/5Phos/GGA GCT GTC GTT CAC TCT ATG TAA GTG GGT GGA TTG ACC GTC TCG TTG GAG TCT GAG GTC CAG TArG rA</t>
  </si>
  <si>
    <t>/5Phos/GGC TCC CAA GCA GGT TCT TAT TAG GGA GGT GGG TGG TTA GGA TGG GTT GTA GAT CGG AAG AGC ACA C</t>
  </si>
  <si>
    <t>3P_CCL22 ENST00000219235_16-45P_CCL22 ENST00000219235_3-15</t>
  </si>
  <si>
    <t>/5Phos/GGA GCT GTC GTT CAC TCC GTT GCG ACG ACT AAG AGA AAG GTG TAA GGC ATG CGG CCT CCC CGC ACrU rC</t>
  </si>
  <si>
    <t>/5Phos/AGT GTT TCA CCA CGC GCA GGT CGG ACG ATC ATG GGG ATG TAA TTC GGC CGA GAT CGG AAG AGC ACA C</t>
  </si>
  <si>
    <t>3P_NOS2 LISH_10-235P_NOS2 LISH_9-24</t>
  </si>
  <si>
    <t>/5Phos/GGA GCT GTC GTT CAC TCG TGA TGT AGT GGG ATG AAG GGA GTA ATT GAG GTT CTT TCG GGT GAC AArA rG</t>
  </si>
  <si>
    <t>/5Phos/CCT TGT GCT GGG AGT CAT GGA ACG AGC GTC CCT TGA ATG GAG GAA TGG GTA GAT CGG AAG AGC ACA C</t>
  </si>
  <si>
    <t>3P_CCL5 LISH_21-195P_CCL5 LISH_8-2</t>
  </si>
  <si>
    <t>/5Phos/GGA GCT GTC GTT CAC TCG GTT CCA ATC GGA TCG GTC CCG TTG AAC TTT TCA CTG GGA TCA GCA CArG rA</t>
  </si>
  <si>
    <t>/5Phos/ACG ACT GCT GGG TTG GAG CAA GCG CGT CAA ACA GAC GAA CGA ACG ATA GCA GAT CGG AAG AGC ACA C</t>
  </si>
  <si>
    <t>3P_CCL4 ENST00000615863_1-75P_CCL4 ENST00000615863_20-22</t>
  </si>
  <si>
    <t>/5Phos/GGA GCT GTC GTT CAC TCG TCG GGA ACG GAT ACT CCG TCA CGC AAT TTG TCA TGG TCT TGA GCC TCrU rU</t>
  </si>
  <si>
    <t>/5Phos/CTT GCT TGC TTC TTT TGG TTG TTG TGA AGA AAT AGG AAG GAG TAG AGG AGA GAT CGG AAG AGC ACA C</t>
  </si>
  <si>
    <t>3P_CCR7 LISH_14-125P_CCR7 LISH_10-16</t>
  </si>
  <si>
    <t>/5Phos/GGA GCT GTC GTT CAC TCG CGC AGC AAT TCA CTC ACC GTT GCG CTT ACA CAG GAA TGG GAA CAT CCrG rC</t>
  </si>
  <si>
    <t>/5Phos/GAA ATA GAT ATA GGT CAA CAC GTT GCG ACG ACT AAT ATG TAA GTG GGT GGA GAT CGG AAG AGC ACA C</t>
  </si>
  <si>
    <t>3P_TBX21 LISH_6-115P_TBX21 LISH_13-4</t>
  </si>
  <si>
    <t>/5Phos/GGA GCT GTC GTT CAC TCG ATG TAA TTC GGC CGA ACG AGC GTC CCT TGG GAG GAC TAA TTG GCT TCrU rA</t>
  </si>
  <si>
    <t>/5Phos/CGT CCC TGC TTG GTG ATG ATC GTA GCG GAA TCT GCA TTG ACC GTC TCG TTA GAT CGG AAG AGC ACA C</t>
  </si>
  <si>
    <t>3P_PECAM1 LISH_15-95P_PECAM1 LISH_3-5</t>
  </si>
  <si>
    <t>/5Phos/GGA GCT GTC GTT CAC TCA GCG CGT CAA ACA GAG GTC CCG TTG AAC TTC ATG ACC CCA CCG AAC TCrA rA</t>
  </si>
  <si>
    <t>/5Phos/GGG CTG GAG GCC ACT TGG GTT CGG ACG ATC ATG GGA TTA GGG CAT CGA CCA GAT CGG AAG AGC ACA C</t>
  </si>
  <si>
    <t>3P_BCL2 ENST00000398117_8-75P_BCL2 ENST00000398117_17-18</t>
  </si>
  <si>
    <t>/5Phos/GGA GCT GTC GTT CAC TCC GAA CGA ACG ATA GCA ATG GAG GAA TGG GTT TCC TCA CGT ATT ACC ATrA rA</t>
  </si>
  <si>
    <t>/5Phos/AGA AGG CCA CAA TCC TCC CCT TAG GGA GGT GGG TGG TTA GGA TGG GTT GTA GAT CGG AAG AGC ACA C</t>
  </si>
  <si>
    <t>3P_TNFSF9 LISH_2-245P_TNFSF9 LISH_4-22</t>
  </si>
  <si>
    <t>/5Phos/GGA GCT GTC GTT CAC TCG CGC AGC AAT TCA CTG TTG TGA AGA AAT AGT GCA GCT CAG CTA CGT CCrC rA</t>
  </si>
  <si>
    <t>/5Phos/CTC AGA TTT TCT TTC AGT CTA TTG ACC GTC TCG TTG AAG GAG TAG AGG AGA GAT CGG AAG AGC ACA C</t>
  </si>
  <si>
    <t>3P_CD70 LISH_6-205P_CD70 LISH_1-23</t>
  </si>
  <si>
    <t>/5Phos/GGA GCT GTC GTT CAC TCT CCG TCA CGC AAT TTT TAG GGA GGT GGG TGT CAG GTT CTG GTA GAT CGrC rG</t>
  </si>
  <si>
    <t>/5Phos/CCC AAG TGA CTC GAG CGG CAG GTT CCA ATC GGA TCG AGA AAG GTG TAA GGA GAT CGG AAG AGC ACA C</t>
  </si>
  <si>
    <t>3P_CD209 ENST00000315599_12-175P_CD209 ENST00000315599_16-21</t>
  </si>
  <si>
    <t>/5Phos/GGA GCT GTC GTT CAC TCC GTT GCG ACG ACT AAG TCG GGA ACG GAT ACC TTG CAC ATT GCT CAG TTrC rA</t>
  </si>
  <si>
    <t>/5Phos/TCT TGC CTG GAT TGT TCC TGT ATG TAA GTG GGT GGG TGA TGT AGT GGG ATA GAT CGG AAG AGC ACA C</t>
  </si>
  <si>
    <t>3P_ICAM1 ENST00000264832_10-145P_ICAM1 ENST00000264832_11-15</t>
  </si>
  <si>
    <t>/5Phos/GGA GCT GTC GTT CAC TCA TTA GGG CAT CGA CCA ACG AGC GTC CCT TGG AGG ATG TCT TGT TCA GCrC rC</t>
  </si>
  <si>
    <t>/5Phos/TAC ACC TTC CGG TTG TTC CCC ACC GTT GCG CTT ACG ATG TAA TTC GGC CGA GAT CGG AAG AGC ACA C</t>
  </si>
  <si>
    <t>3P_AXL ENST00000301178_5-95P_AXL ENST00000301178_13-1</t>
  </si>
  <si>
    <t>/5Phos/GGA GCT GTC GTT CAC TCG AAG GAG TAG AGG AGG AGA AAG GTG TAA GGG CGA AAG CCC TCA ATT TCrC rC</t>
  </si>
  <si>
    <t>/5Phos/TGG AAC ATG CAG GCT GCG CTC GTA GCG GAA TCT GCG GTT CCA ATC GGA TCA GAT CGG AAG AGC ACA C</t>
  </si>
  <si>
    <t>3P_TGFB1 LISH_22-235P_TGFB1 LISH_19-18</t>
  </si>
  <si>
    <t>/5Phos/GGA GCT GTC GTT CAC TCC ACC GTT GCG CTT ACT CGG ACG ATC ATG GGC AGG GCC TGG CAC CCA GGrG rC</t>
  </si>
  <si>
    <t>/5Phos/CTC CAC GGC TCA ACC ACT GCG AAG GGA GTA ATT GAG TTA GGA TGG GTT GTA GAT CGG AAG AGC ACA C</t>
  </si>
  <si>
    <t>3P_CD79A LISH_11-35P_CD79A LISH_10-2</t>
  </si>
  <si>
    <t>/5Phos/GGA GCT GTC GTT CAC TCG ATG TAA TTC GGC CGG TCG GGA ACG GAT ACC TGC GTC ACG TGG ATG TArG rC</t>
  </si>
  <si>
    <t>/5Phos/CCA GGT AGA CAG CAG ACA GCC GTT GCG ACG ACT AAC GAA CGA ACG ATA GCA GAT CGG AAG AGC ACA C</t>
  </si>
  <si>
    <t>3P_NKG7 LISH_15-145P_NKG7 LISH_21-24</t>
  </si>
  <si>
    <t>/5Phos/GGA GCT GTC GTT CAC TCT ATG TAA GTG GGT GGC GTA GCG GAA TCT GCG CTG GTG TTC TCA ATG TCrG rC</t>
  </si>
  <si>
    <t>/5Phos/CTG ATA TGA TGT CCC CAT GCG TGA TGT AGT GGG ATA ATG GAG GAA TGG GTA GAT CGG AAG AGC ACA C</t>
  </si>
  <si>
    <t>3P_NCR1 LISH_16-135P_NCR1 LISH_20-17</t>
  </si>
  <si>
    <t>/5Phos/GGA GCT GTC GTT CAC TCT CCG TCA CGC AAT TTA ACG AGC GTC CCT TGT AAA GCT ATA CAT CTT CCrU rU</t>
  </si>
  <si>
    <t>/5Phos/CTG TGA CCA GGA GCT TCA CTG TTG TGA AGA AAT AGT TAG GGA GGT GGG TGA GAT CGG AAG AGC ACA C</t>
  </si>
  <si>
    <t>3P_SIRPA LISH_12-95P_SIRPA LISH_5-8</t>
  </si>
  <si>
    <t>/5Phos/GGA GCT GTC GTT CAC TCG AAG GGA GTA ATT GAG TTA GGA TGG GTT GTT CTG CGC CTT CAC GTC GArA rC</t>
  </si>
  <si>
    <t>/5Phos/GGC CTT ATT CCC TTA TTT CCA TTA GGG CAT CGA CCA GCG CGT CAA ACA GAA GAT CGG AAG AGC ACA C</t>
  </si>
  <si>
    <t>3P_MMP9 LISH_19-185P_MMP9 LISH_6-7</t>
  </si>
  <si>
    <t>/5Phos/GGA GCT GTC GTT CAC TCT CGG ACG ATC ATG GGA TTG ACC GTC TCG TTT CTC AGC CGA TCC TGG GGrA rC</t>
  </si>
  <si>
    <t>/5Phos/CTC CAG AGG CGC CGC CCG CTG CGC AGC AAT TCA CTG GTC CCG TTG AAC TTA GAT CGG AAG AGC ACA C</t>
  </si>
  <si>
    <t>3P_CD40 LISH_3-45P_CD40 LISH_13-14</t>
  </si>
  <si>
    <t>/5Phos/GGA GCT GTC GTT CAC TCG GTT CCA ATC GGA TCA ATG GAG GAA TGG GTG CAG GAA GAG CAG TCC AGrG rA</t>
  </si>
  <si>
    <t>/5Phos/CAC AGA CAA CAT CAG TCT TGC GTA GCG GAA TCT GCG TCG GGA ACG GAT ACA GAT CGG AAG AGC ACA C</t>
  </si>
  <si>
    <t>3P_ICOSLG LISH_1-245P_ICOSLG LISH_3-22</t>
  </si>
  <si>
    <t>/5Phos/GGA GCT GTC GTT CAC TCT TAG GGA GGT GGG TGG AGA AAG GTG TAA GGC GGT CAC CAA GCC ATT GTrA rC</t>
  </si>
  <si>
    <t>/5Phos/CTG CCC AGC CGC ATG GTG CGT CGG ACG ATC ATG GGG AAG GAG TAG AGG AGA GAT CGG AAG AGC ACA C</t>
  </si>
  <si>
    <t>3P_ADORA2A LISH_17-235P_ADORA2A LISH_2-8</t>
  </si>
  <si>
    <t>/5Phos/GGA GCT GTC GTT CAC TCT CCG TCA CGC AAT TTG TTA GGA TGG GTT GTC TTG ACT CAC GGG GAG CArG rC</t>
  </si>
  <si>
    <t>/5Phos/CGG AGC GGG ATG CGG ATG GCC GAA CGA ACG ATA GCA GCG CGT CAA ACA GAA GAT CGG AAG AGC ACA C</t>
  </si>
  <si>
    <t>3P_IL2RB ENST00000698890_12-185P_IL2RB ENST00000698890_15-21</t>
  </si>
  <si>
    <t>/5Phos/GGA GCT GTC GTT CAC TCA ACG AGC GTC CCT TGA TTA GGG CAT CGA CCG AGC CCT TGT CGG ATG ATrG rC</t>
  </si>
  <si>
    <t>/5Phos/TCA CAG GTT TGG TTC CAC CGG ATG TAA TTC GGC CGG TGA TGT AGT GGG ATA GAT CGG AAG AGC ACA C</t>
  </si>
  <si>
    <t>3P_FOXP3 LISH_9-55P_FOXP3 LISH_7-11</t>
  </si>
  <si>
    <t>/5Phos/GGA GCT GTC GTT CAC TCA TTG ACC GTC TCG TTG CGC AGC AAT TCA CTT TAG ACA CAC CAC TCC AGrG rC</t>
  </si>
  <si>
    <t>/5Phos/CAC AGA TGA AGC CTT GGT CAG GTC CCG TTG AAC TTC ACC GTT GCG CTT ACA GAT CGG AAG AGC ACA C</t>
  </si>
  <si>
    <t>3P_IL2RG LISH_4-65P_IL2RG LISH_10-16</t>
  </si>
  <si>
    <t>/5Phos/GGA GCT GTC GTT CAC TCG TTG TGA AGA AAT AGC GTA GCG GAA TCT GCA AGA TGA AGT TTT AGT TTrC rC</t>
  </si>
  <si>
    <t>/5Phos/CGA AAA GTT CCC GTG GTA TTC GTT GCG ACG ACT AAT ATG TAA GTG GGT GGA GAT CGG AAG AGC ACA C</t>
  </si>
  <si>
    <t>3P_CXCR3 LISH_20-135P_CXCR3 LISH_14-19</t>
  </si>
  <si>
    <t>/5Phos/GGA GCT GTC GTT CAC TCA ATG GAG GAA TGG GTG TTA GGA TGG GTT GTT TTT TCA GCC CAC TGT AArC rA</t>
  </si>
  <si>
    <t>/5Phos/AAA TGA GAA GGG CAG TGG GGG TCG GGA ACG GAT ACG AAG GGA GTA ATT GAA GAT CGG AAG AGC ACA C</t>
  </si>
  <si>
    <t>3P_CD40LG LISH_24-185P_CD40LG LISH_2-8</t>
  </si>
  <si>
    <t>/5Phos/GGA GCT GTC GTT CAC TCG GTC CCG TTG AAC TTT TAG GGA GGT GGG TGT CAG GGA GCT TCA CGT TCrU rU</t>
  </si>
  <si>
    <t>/5Phos/CAG ATG TTG TTT TAC TGC TGC GAA CGA ACG ATA GCA GCG CGT CAA ACA GAA GAT CGG AAG AGC ACA C</t>
  </si>
  <si>
    <t>3P_G6PD LISH_7-175P_G6PD LISH_23-1</t>
  </si>
  <si>
    <t>/5Phos/GGA GCT GTC GTT CAC TCG AGA AAG GTG TAA GGG GTT CCA ATC GGA TCA CTG GGT GCA GTC TGT CCrA rA</t>
  </si>
  <si>
    <t>/5Phos/GTA TCT GTT GCC GTA GGT CAG AGA AAG GTG TAA GGG GTT CCA ATC GGA TCA GAT CGG AAG AGC ACA C</t>
  </si>
  <si>
    <t>3P_TNFRSF18 ENST00000379268_23-15P_TNFRSF18 ENST00000379268_24-2</t>
  </si>
  <si>
    <t>/5Phos/GGA GCT GTC GTT CAC TCG ATG TAA TTC GGC CGG TTA GGA TGG GTT GTG CTC ACT CCC ACT TCT GArG rG</t>
  </si>
  <si>
    <t>/5Phos/GGT TTG CAG TGG CCT TCG TGA ATG GAG GAA TGG GTC GAA CGA ACG ATA GCA GAT CGG AAG AGC ACA C</t>
  </si>
  <si>
    <t>3P_TNFRSF4 ENST00000699971_15-185P_TNFRSF4 ENST00000699971_17-16</t>
  </si>
  <si>
    <t>/5Phos/GGA GCT GTC GTT CAC TCG AAG GAG TAG AGG AGG TTG TGA AGA AAT AGA CTT GCT TAG GCC ATT GArG rG</t>
  </si>
  <si>
    <t>/5Phos/TTA CAC CAC GTG CAG GGC TTT TAG GGA GGT GGG TGT ATG TAA GTG GGT GGA GAT CGG AAG AGC ACA C</t>
  </si>
  <si>
    <t>3P_TNFRSF14 ENST00000355716_22-205P_TNFRSF14 ENST00000355716_21-19</t>
  </si>
  <si>
    <t>/5Phos/GGA GCT GTC GTT CAC TCG TCG GGA ACG GAT ACC GTA GCG GAA TCT GCA AAG AAC AGT TTG TCC AGrG rG</t>
  </si>
  <si>
    <t>/5Phos/TGG GCA ATG TAG GTG CCT GGG TGA TGT AGT GGG ATG AAG GGA GTA ATT GAA GAT CGG AAG AGC ACA C</t>
  </si>
  <si>
    <t>3P_TNFRSF9 ENST00000377507_14-135P_TNFRSF9 ENST00000377507_12-11</t>
  </si>
  <si>
    <t>/5Phos/GGA GCT GTC GTT CAC TCC GTT GCG ACG ACT AAG GTC CCG TTG AAC TTA TAG AAA GTT CGG ACG CArG rG</t>
  </si>
  <si>
    <t>/5Phos/TCG ACA GAT GCC ACG TTT CTT CCG TCA CGC AAT TTC ACC GTT GCG CTT ACA GAT CGG AAG AGC ACA C</t>
  </si>
  <si>
    <t>3P_CSF1 ENST00000329608_10-75P_CSF1 ENST00000329608_9-8</t>
  </si>
  <si>
    <t>/5Phos/GGA GCT GTC GTT CAC TCA TTA GGG CAT CGA CCG CGC AGC AAT TCA CTT GTA GAT ATC CTG ATC ATrC rG</t>
  </si>
  <si>
    <t>/5Phos/CCT TGT CAT GCT CTT CAT AAA ACG AGC GTC CCT TGA GCG CGT CAA ACA GAA GAT CGG AAG AGC ACA C</t>
  </si>
  <si>
    <t>3P_CD2 ENST00000369478_5-65P_CD2 ENST00000369478_4-3</t>
  </si>
  <si>
    <t>/5Phos/GGA GCT GTC GTT CAC TCC GAA CGA ACG ATA GCG GTC CCG TTG AAC TTA GCT GGC ATT ATA GTC CArC rA</t>
  </si>
  <si>
    <t>/5Phos/GTC TTC AGA TGC TTA ATT TTA TTG ACC GTC TCG TTT CGG ACG ATC ATG GGA GAT CGG AAG AGC ACA C</t>
  </si>
  <si>
    <t>3P_VTCN1 ENST00000539893_2-75P_VTCN1 ENST00000539893_4-5</t>
  </si>
  <si>
    <t>/5Phos/GGA GCT GTC GTT CAC TCA ACG AGC GTC CCT TGT CCG TCA CGC AAT TTC CCA CAT CTC CCA CAT GGrA rC</t>
  </si>
  <si>
    <t>/5Phos/TTC ACT TCC GGC ATG CTG AAA TTG ACC GTC TCG TTA TTA GGG CAT CGA CCA GAT CGG AAG AGC ACA C</t>
  </si>
  <si>
    <t>3P_RORC ENST00000356728_9-125P_RORC ENST00000356728_10-11</t>
  </si>
  <si>
    <t>/5Phos/GGA GCT GTC GTT CAC TCG AAG GAG TAG AGG AGA ATG GAG GAA TGG GTT GTA CAT ACA TCT TCC CTrG rC</t>
  </si>
  <si>
    <t>/5Phos/TTC CTC TGG TAG CCA GTC ACC GTT GCG ACG ACT AAC ACC GTT GCG CTT ACA GAT CGG AAG AGC ACA C</t>
  </si>
  <si>
    <t>/5Phos/GGA GCT GTC GTT CAC TCT TAG GGA GGT GGG TGG AAG GGA GTA ATT GAC CAT TCT TAT TGC TCT GCrA rG</t>
  </si>
  <si>
    <t>/5Phos/ATC CAG GAG ACC CAA GAG AAG TGA TGT AGT GGG ATG AGA AAG GTG TAA GGA GAT CGG AAG AGC ACA C</t>
  </si>
  <si>
    <t>3P_SLAMF7 ENST00000368043_17-195P_SLAMF7 ENST00000368043_18-20</t>
  </si>
  <si>
    <t>/5Phos/GGA GCT GTC GTT CAC TCG ATG TAA TTC GGC CGT ATG TAA GTG GGT GGG ATT TCT CCT GGT TTT CArG rA</t>
  </si>
  <si>
    <t>/5Phos/ACC CAT GGT GAC TTT AGG CTG TTA GGA TGG GTT GTG TTG TGA AGA AAT AGA GAT CGG AAG AGC ACA C</t>
  </si>
  <si>
    <t>3P_CD244 ENST00000368034_15-165P_CD244 ENST00000368034_14-13</t>
  </si>
  <si>
    <t>/5Phos/GGA GCT GTC GTT CAC TCA GCG CGT CAA ACA GAG CGC AGC AAT TCA CTT TCC CAA AGG GTG AGT ACrA rG</t>
  </si>
  <si>
    <t>/5Phos/TCC TTG ACA TCT TCG TAA ATG TCG GGA ACG GAT ACC GTA GCG GAA TCT GCA GAT CGG AAG AGC ACA C</t>
  </si>
  <si>
    <t>3P_SELL ENST00000650983_8-65P_SELL ENST00000650983_1-3</t>
  </si>
  <si>
    <t>/5Phos/GGA GCT GTC GTT CAC TCG CGC AGC AAT TCA CTA ATG GAG GAA TGG GTC AAT TGC CTG ACC AAT AGrA rA</t>
  </si>
  <si>
    <t>/5Phos/TCC ATG GTA CCC AGC TCT GGG GTT CCA ATC GGA TCT CGG ACG ATC ATG GGA GAT CGG AAG AGC ACA C</t>
  </si>
  <si>
    <t>3P_TNFSF4 ENST00000281834_6-245P_TNFSF4 ENST00000281834_8-22</t>
  </si>
  <si>
    <t>/5Phos/GGA GCT GTC GTT CAC TCG TGA TGT AGT GGG ATG TTA GGA TGG GTT GTT CGG GCA ATC ATC AGG CArC rA</t>
  </si>
  <si>
    <t>/5Phos/ACA ATG CAT CTT GAA GAA GAA GCG CGT CAA ACA GAG AAG GAG TAG AGG AGA GAT CGG AAG AGC ACA C</t>
  </si>
  <si>
    <t>3P_PTGS2 ENST00000680451_21-185P_PTGS2 ENST00000680451_23-20</t>
  </si>
  <si>
    <t>/5Phos/GGA GCT GTC GTT CAC TCG AAG GGA GTA ATT GAG TCG GGA ACG GAT ACC TCT AGT GGA GAC GGC TCrA rC</t>
  </si>
  <si>
    <t>/5Phos/GGA GGA AGG GCT CTA GTA TAG AGA AAG GTG TAA GGG TTG TGA AGA AAT AGA GAT CGG AAG AGC ACA C</t>
  </si>
  <si>
    <t>3P_PTPRC ENST00000442510_19-145P_PTPRC ENST00000442510_17-16</t>
  </si>
  <si>
    <t>/5Phos/GGA GCT GTC GTT CAC TCC GTT GCG ACG ACT AAT CCG TCA CGC AAT TTA TCT TCA TTG TCA TGT AGrG rC</t>
  </si>
  <si>
    <t>/5Phos/TGG GTG GAT CCC TTT TCT TCT TAG GGA GGT GGG TGT ATG TAA GTG GGT GGA GAT CGG AAG AGC ACA C</t>
  </si>
  <si>
    <t>3P_IL10 ENST00000659642_10-125P_IL10 ENST00000659642_5-7</t>
  </si>
  <si>
    <t>/5Phos/GGA GCT GTC GTT CAC TCC ACC GTT GCG CTT ACG ATG TAA TTC GGC CGC AAA GCA CGC TTC TTC CGrC rC</t>
  </si>
  <si>
    <t>/5Phos/TTC TAT GTA GTT GAT GAA GAA TTA GGG CAT CGA CCG GTC CCG TTG AAC TTA GAT CGG AAG AGC ACA C</t>
  </si>
  <si>
    <t>3P_TGFB2 ENST00000366930_11-155P_TGFB2 ENST00000366930_9-13</t>
  </si>
  <si>
    <t>/5Phos/GGA GCT GTC GTT CAC TCT CGG ACG ATC ATG GGA TTG ACC GTC TCG TTA GGG AAT GGC TGG TGC TCrA rA</t>
  </si>
  <si>
    <t>/5Phos/GGT TGG TCT GTT GTG ACT CAA ACG AGC GTC CCT TGC GTA GCG GAA TCT GCA GAT CGG AAG AGC ACA C</t>
  </si>
  <si>
    <t>3P_NLRP3 ENST00000391827_3-45P_NLRP3 ENST00000391827_23-24</t>
  </si>
  <si>
    <t>/5Phos/GGA GCT GTC GTT CAC TCC GAA CGA ACG ATA GCC ACC GTT GCG CTT ACG TTC TCT CGG CGG AAG TCrG rC</t>
  </si>
  <si>
    <t>/5Phos/TAC TGA TGC AAG ATC CTG ACG AGA AAG GTG TAA GGA ATG GAG GAA TGG GTA GAT CGG AAG AGC ACA C</t>
  </si>
  <si>
    <t>3P_CD8A ENST00000409511_2-115P_CD8A ENST00000409511_12-1</t>
  </si>
  <si>
    <t>/5Phos/GGA GCT GTC GTT CAC TCG TGA TGT AGT GGG ATT TAG GGA GGT GGG TGG TCA ATG TCC TTC TTT GArG rC</t>
  </si>
  <si>
    <t>/5Phos/TCA GGG TGA GGA CGA AGG TGT CCG TCA CGC AAT TTG GTT CCA ATC GGA TCA GAT CGG AAG AGC ACA C</t>
  </si>
  <si>
    <t>3P_CD8B ENST00000390655_21-175P_CD8B ENST00000390655_18-22</t>
  </si>
  <si>
    <t>/5Phos/GGA GCT GTC GTT CAC TCG AAG GGA GTA ATT GAT ATG TAA GTG GGT GGG TCC CGG AGC GTG CAG TTrC rA</t>
  </si>
  <si>
    <t>/5Phos/TGG CCA GGA AAA GCA GGT GAG TTA GGA TGG GTT GTG AAG GAG TAG AGG AGA GAT CGG AAG AGC ACA C</t>
  </si>
  <si>
    <t>3P_IL1B ENST00000263341_19-165P_IL1B ENST00000263341_15-20</t>
  </si>
  <si>
    <t>/5Phos/GGA GCT GTC GTT CAC TCA ACG AGC GTC CCT TGG TCG GGA ACG GAT ACT GGC AAA GAT GAA GTC GGrG rA</t>
  </si>
  <si>
    <t>/5Phos/GTG ATC GTA CAG GTG CAT CGG ATG TAA TTC GGC CGG TTG TGA AGA AAT AGA GAT CGG AAG AGC ACA C</t>
  </si>
  <si>
    <t>3P_CXCR4 ENST00000696137_9-145P_CXCR4 ENST00000696137_13-10</t>
  </si>
  <si>
    <t>/5Phos/GGA GCT GTC GTT CAC TCG CGC AGC AAT TCA CTA TTA GGG CAT CGA CCC TAT CAT TCG AAT TGT GTrC rA</t>
  </si>
  <si>
    <t>/5Phos/ATA GTC AGC AGG AGG GCA GGC GTA GCG GAA TCT GCC GTT GCG ACG ACT AAA GAT CGG AAG AGC ACA C</t>
  </si>
  <si>
    <t>/5Phos/GGA GCT GTC GTT CAC TCG TGA TGT AGT GGG ATG AAG GAG TAG AGG AGG CAC AAT TGG GTT TCA AArA rC</t>
  </si>
  <si>
    <t>/5Phos/TTA ATT TGT AGG GCC TCA TTG GTC CCG TTG AAC TTA GCG CGT CAA ACA GAA GAT CGG AAG AGC ACA C</t>
  </si>
  <si>
    <t>3P_STAT1 ENST00000698141_21-225P_STAT1 ENST00000698141_4-3</t>
  </si>
  <si>
    <t>/5Phos/GGA GCT GTC GTT CAC TCG GTT CCA ATC GGA TCC GAA CGA ACG ATA GCC TAG CAA GCT ATA GCA AGrC rC</t>
  </si>
  <si>
    <t>/5Phos/TAA GGG AGT GAA GCT CTT CAA TTG ACC GTC TCG TTT CGG ACG ATC ATG GGA GAT CGG AAG AGC ACA C</t>
  </si>
  <si>
    <t>3P_CD28 ENST00000324106_1-25P_CD28 ENST00000324106_20-19</t>
  </si>
  <si>
    <t>/5Phos/GGA GCT GTC GTT CAC TCG CGC AGC AAT TCA CTC GTT GCG ACG ACT AAC TGG AGA TGC ATA CTC ACrA rC</t>
  </si>
  <si>
    <t>/5Phos/AGG ACT CCA CCA ACC ACC ACG TTG TGA AGA AAT AGG AAG GGA GTA ATT GAA GAT CGG AAG AGC ACA C</t>
  </si>
  <si>
    <t>3P_CTLA4 ENST00000696479_6-105P_CTLA4 ENST00000696479_8-12</t>
  </si>
  <si>
    <t>/5Phos/GGA GCT GTC GTT CAC TCG TTA GGA TGG GTT GTT TAG GGA GGT GGG TGT GTA TTC ACC GTT AGG GTrC rG</t>
  </si>
  <si>
    <t>/5Phos/ACA AAG CTG GCG ATG CCT CGA GCG CGT CAA ACA GAT CCG TCA CGC AAT TTA GAT CGG AAG AGC ACA C</t>
  </si>
  <si>
    <t>/5Phos/GGA GCT GTC GTT CAC TCT ATG TAA GTG GGT GGG TCG GGA ACG GAT ACG ACA ATG GTG GCA TAC TCrC rG</t>
  </si>
  <si>
    <t>/5Phos/TGC ACA CTG GAT GAA TAC TTG AGA AAG GTG TAA GGA ATG GAG GAA TGG GTA GAT CGG AAG AGC ACA C</t>
  </si>
  <si>
    <t>3P_PDCD1 ENST00000334409_16-145P_PDCD1 ENST00000334409_11-9</t>
  </si>
  <si>
    <t>/5Phos/GGA GCT GTC GTT CAC TCA TTA GGG CAT CGA CCG ATG TAA TTC GGC CGC TTT AGT TGA GTA ATA TCrG rG</t>
  </si>
  <si>
    <t>/5Phos/TCT GCT CAG GGA CAC AGG GCC ACC GTT GCG CTT ACA ACG AGC GTC CCT TGA GAT CGG AAG AGC ACA C</t>
  </si>
  <si>
    <t>3P_EOMES ENST00000295743_5-155P_EOMES ENST00000295743_7-13</t>
  </si>
  <si>
    <t>/5Phos/GGA GCT GTC GTT CAC TCA TTG ACC GTC TCG TTG AAG GGA GTA ATT GAC CTG AAG GAC TTC TAG CTrC rC</t>
  </si>
  <si>
    <t>/5Phos/TGT TTT GGT AGG CAG TCA CTG GTC CCG TTG AAC TTC GTA GCG GAA TCT GCA GAT CGG AAG AGC ACA C</t>
  </si>
  <si>
    <t>3P_CCR4 ENST00000330953_4-195P_CCR4 ENST00000330953_3-20</t>
  </si>
  <si>
    <t>/5Phos/GGA GCT GTC GTT CAC TCG GTT CCA ATC GGA TCG AAG GAG TAG AGG AGA AGC GTC TCC AGG AAA ATrC rA</t>
  </si>
  <si>
    <t>/5Phos/ACC AGG GTC TCT AGG AAG AGT CGG ACG ATC ATG GGG TTG TGA AGA AAT AGA GAT CGG AAG AGC ACA C</t>
  </si>
  <si>
    <t>/5Phos/GGA GCT GTC GTT CAC TCA GCG CGT CAA ACA GAA ACG AGC GTC CCT TGT CAT GGT AAC CAC ATA TGrA rG</t>
  </si>
  <si>
    <t>/5Phos/TAA CGT TGT AGG GTG TCC AGG TGA TGT AGT GGG ATC GAA CGA ACG ATA GCA GAT CGG AAG AGC ACA C</t>
  </si>
  <si>
    <t>3P_CXCR6 ENST00000458629_8-95P_CXCR6 ENST00000458629_11-6</t>
  </si>
  <si>
    <t>/5Phos/GGA GCT GTC GTT CAC TCG ATG TAA TTC GGC CGG AGA AAG GTG TAA GGT TTT CCA CGA CCA TCG AGrG rA</t>
  </si>
  <si>
    <t>/5Phos/CTT GTC GAG ATT AAA GAC ATC ACC GTT GCG CTT ACG CGC AGC AAT TCA CTA GAT CGG AAG AGC ACA C</t>
  </si>
  <si>
    <t>3P_CCR2 ENST00000445132_15-235P_CCR2 ENST00000445132_24-16</t>
  </si>
  <si>
    <t>/5Phos/GGA GCT GTC GTT CAC TCG TCG GGA ACG GAT ACG TTA GGA TGG GTT GTT AGT TTC TGA ACT TCT CCrC rC</t>
  </si>
  <si>
    <t>/5Phos/GTC CTT GTG TAG TCA CTT TCA ATG GAG GAA TGG GTT ATG TAA GTG GGT GGA GAT CGG AAG AGC ACA C</t>
  </si>
  <si>
    <t>3P_CCR5 ENST00000292303_14-185P_CCR5 ENST00000292303_13-17</t>
  </si>
  <si>
    <t>/5Phos/GGA GCT GTC GTT CAC TCT CCG TCA CGC AAT TTA TTG ACC GTC TCG TTT TTA ATA CCA AAC TGT CCrC rC</t>
  </si>
  <si>
    <t>/5Phos/GAC AAA GGC ATA GAT GAT GGC GTA GCG GAA TCT GCT TAG GGA GGT GGG TGA GAT CGG AAG AGC ACA C</t>
  </si>
  <si>
    <t>3P_CD47 ENST00000361309_12-45P_CD47 ENST00000361309_2-10</t>
  </si>
  <si>
    <t>/5Phos/GGA GCT GTC GTT CAC TCG GTT CCA ATC GGA TCA TTA GGG CAT CGA CCT TCA ATG AGA TTA GAC TGrA rA</t>
  </si>
  <si>
    <t>/5Phos/AGA ACA GGA GTA TAG CAA AAC GAA CGA ACG ATA GCC GTT GCG ACG ACT AAA GAT CGG AAG AGC ACA C</t>
  </si>
  <si>
    <t>3P_BTLA ENST00000334529_1-55P_BTLA ENST00000334529_3-7</t>
  </si>
  <si>
    <t>/5Phos/GGA GCT GTC GTT CAC TCA TTA GGG CAT CGA CCT CGG ACG ATC ATG GGC CAG ATC AGG AGG AGA CArC rC</t>
  </si>
  <si>
    <t>/5Phos/AAT TTG CAG AAC AGC GGT ATT CGG ACG ATC ATG GGG GTC CCG TTG AAC TTA GAT CGG AAG AGC ACA C</t>
  </si>
  <si>
    <t>3P_TIGIT ENST00000481065_5-35P_TIGIT ENST00000481065_8-2</t>
  </si>
  <si>
    <t>/5Phos/GGA GCT GTC GTT CAC TCG AAG GAG TAG AGG AGG AGA AAG GTG TAA GGA AGC CAA CAA TTT GGA CCrC rA</t>
  </si>
  <si>
    <t>/5Phos/AGC GCA TGC TTC TGC CCA GAA GCG CGT CAA ACA GAC GAA CGA ACG ATA GCA GAT CGG AAG AGC ACA C</t>
  </si>
  <si>
    <t>3P_CD80 ENST00000264246_22-235P_CD80 ENST00000264246_4-1</t>
  </si>
  <si>
    <t>/5Phos/GGA GCT GTC GTT CAC TCG TTA GGA TGG GTT GTG TGA TGT AGT GGG ATC TTG GTT CTT AGC AAA ACrA rC</t>
  </si>
  <si>
    <t>/5Phos/AGT AAG ACC AGG GCA CTT CCA TTG ACC GTC TCG TTG GTT CCA ATC GGA TCA GAT CGG AAG AGC ACA C</t>
  </si>
  <si>
    <t>3P_CD86 ENST00000330540_18-215P_CD86 ENST00000330540_24-19</t>
  </si>
  <si>
    <t>/5Phos/GGA GCT GTC GTT CAC TCT TAG GGA GGT GGG TGG ATG TAA TTC GGC CGT TTA AAT GCA GGG ACG AArA rG</t>
  </si>
  <si>
    <t>/5Phos/TCA TCT TCT TAG GTT CTG GGA ATG GAG GAA TGG GTG AAG GGA GTA ATT GAA GAT CGG AAG AGC ACA C</t>
  </si>
  <si>
    <t>3P_TFRC ENST00000698280_17-155P_TFRC ENST00000698280_14-20</t>
  </si>
  <si>
    <t>/5Phos/GGA GCT GTC GTT CAC TCC GTA GCG GAA TCT GCC ACC GTT GCG CTT ACA GAT TTT ACT GCG GGA TCrC rA</t>
  </si>
  <si>
    <t>/5Phos/GTA TCC CTC TAG CCA TTC AGG TCG GGA ACG GAT ACG TTG TGA AGA AAT AGA GAT CGG AAG AGC ACA C</t>
  </si>
  <si>
    <t>3P_CD38 ENST00000226279_13-115P_CD38 ENST00000226279_10-16</t>
  </si>
  <si>
    <t>/5Phos/GGA GCT GTC GTT CAC TCG GTC CCG TTG AAC TTA ACG AGC GTC CCT TGC CCT TGG TTG GTG CTG ATrG rC</t>
  </si>
  <si>
    <t>/5Phos/TTG AGC ATC ACA TGG ACC ACC GTT GCG ACG ACT AAT ATG TAA GTG GGT GGA GAT CGG AAG AGC ACA C</t>
  </si>
  <si>
    <t>3P_CXCL9 ENST00000264888_7-95P_CXCL9 ENST00000264888_6-12</t>
  </si>
  <si>
    <t>/5Phos/GGA GCT GTC GTT CAC TCG GTT CCA ATC GGA TCA GCG CGT CAA ACA GAG ATG CAG GTA CAG CGT ACrA rG</t>
  </si>
  <si>
    <t>/5Phos/AGG AAC AGC GAC CCT TTC TCG CGC AGC AAT TCA CTT CCG TCA CGC AAT TTA GAT CGG AAG AGC ACA C</t>
  </si>
  <si>
    <t>3P_CXCL10 ENST00000306602_1-85P_CXCL10 ENST00000306602_4-5</t>
  </si>
  <si>
    <t>/5Phos/GGA GCT GTC GTT CAC TCG AAG GAG TAG AGG AGG AGA AAG GTG TAA GGA CTT GGG TAC ATT ATG GArG rG</t>
  </si>
  <si>
    <t>/5Phos/TTC TAG AGA GAG GTA CTC CTA TTG ACC GTC TCG TTA TTA GGG CAT CGA CCA GAT CGG AAG AGC ACA C</t>
  </si>
  <si>
    <t>3P_CXCL11 ENST00000306621_22-235P_CXCL11 ENST00000306621_3-2</t>
  </si>
  <si>
    <t>/5Phos/GGA GCT GTC GTT CAC TCT TAG GGA GGT GGG TGG TTG TGA AGA AAT AGC TCT TGG ACA CAT CTA CArC rC</t>
  </si>
  <si>
    <t>/5Phos/CTT TCT CAA TAT CTG CCA CTT CGG ACG ATC ATG GGC GAA CGA ACG ATA GCA GAT CGG AAG AGC ACA C</t>
  </si>
  <si>
    <t>3P_CXCL13 ENST00000286758_17-205P_CXCL13 ENST00000286758_21-24</t>
  </si>
  <si>
    <t>/5Phos/GGA GCT GTC GTT CAC TCG TTA GGA TGG GTT GTG ATG TAA TTC GGC CGC TTA AAT GTG AGC ATC CTrG rG</t>
  </si>
  <si>
    <t>/5Phos/TCA AGC TTG TGT AAT AGA CCG TGA TGT AGT GGG ATA ATG GAG GAA TGG GTA GAT CGG AAG AGC ACA C</t>
  </si>
  <si>
    <t>3P_IL2 ENST00000226730_18-155P_IL2 ENST00000226730_19-14</t>
  </si>
  <si>
    <t>/5Phos/GGA GCT GTC GTT CAC TCT CCG TCA CGC AAT TTA ACG AGC GTC CCT TGT GGT TCC CAA TAC CAT GArA rG</t>
  </si>
  <si>
    <t>/5Phos/TGA GTT TGG GAT TCT TGT AAG AAG GGA GTA ATT GAG TCG GGA ACG GAT ACA GAT CGG AAG AGC ACA C</t>
  </si>
  <si>
    <t>/5Phos/GGA GCT GTC GTT CAC TCG CGC AGC AAT TCA CTC ACC GTT GCG CTT ACA AAA GGA GCC TCA GGT TTrA rA</t>
  </si>
  <si>
    <t>/5Phos/GCA TTA GTA GAG TAA AAC TGT ATG TAA GTG GGT GGC GTA GCG GAA TCT GCA GAT CGG AAG AGC ACA C</t>
  </si>
  <si>
    <t>3P_IL7R ENST00000303115_6-115P_IL7R ENST00000303115_7-10</t>
  </si>
  <si>
    <t>/5Phos/GGA GCT GTC GTT CAC TCG AGA AAG GTG TAA GGA ATG GAG GAA TGG GTT TTG AGA GAG AGT GTG CGrC rC</t>
  </si>
  <si>
    <t>/5Phos/CTA TAG TGG TTA GGT CTA TTG GTC CCG TTG AAC TTC GTT GCG ACG ACT AAA GAT CGG AAG AGC ACA C</t>
  </si>
  <si>
    <t>3P_GZMK ENST00000231009_23-245P_GZMK ENST00000231009_19-20</t>
  </si>
  <si>
    <t>/5Phos/GGA GCT GTC GTT CAC TCG ATG TAA TTC GGC CGG TGA TGT AGT GGG ATG ACT AAG TAG GAC CAT GTrA rG</t>
  </si>
  <si>
    <t>/5Phos/TAA AAC CAC AGT GGG AGA CTG AAG GGA GTA ATT GAG TTG TGA AGA AAT AGA GAT CGG AAG AGC ACA C</t>
  </si>
  <si>
    <t>3P_GZMA ENST00000274306_15-215P_GZMA ENST00000274306_16-22</t>
  </si>
  <si>
    <t>/5Phos/GGA GCT GTC GTT CAC TCT CCG TCA CGC AAT TTT TAG GGA GGT GGG TGG CTT TAG AAA CGG CTC TArG rG</t>
  </si>
  <si>
    <t>/5Phos/GGT CTT GAA TGA GGA GTT ACT ATG TAA GTG GGT GGG AAG GAG TAG AGG AGA GAT CGG AAG AGC ACA C</t>
  </si>
  <si>
    <t>3P_CD14 ENST00000512545_12-175P_CD14 ENST00000512545_11-18</t>
  </si>
  <si>
    <t>/5Phos/GGA GCT GTC GTT CAC TCG TCG GGA ACG GAT ACA GCG CGT CAA ACA GAT CTC GTT GTA AGG CAG CTrG rC</t>
  </si>
  <si>
    <t>/5Phos/TTG AGA CCG CCG GCA TGG ATC ACC GTT GCG CTT ACG TTA GGA TGG GTT GTA GAT CGG AAG AGC ACA C</t>
  </si>
  <si>
    <t>3P_CSF1R ENST00000286301_14-85P_CSF1R ENST00000286301_13-7</t>
  </si>
  <si>
    <t>/5Phos/GGA GCT GTC GTT CAC TCG CGC AGC AAT TCA CTA TTA GGG CAT CGA CCA TCT TGC TCA CAG GCT TGrG rG</t>
  </si>
  <si>
    <t>/5Phos/GTG GGG TCG ATG AAA GTA TAC GTA GCG GAA TCT GCG GTC CCG TTG AAC TTA GAT CGG AAG AGC ACA C</t>
  </si>
  <si>
    <t>3P_CD74 ENST00000009530_6-55P_CD74 ENST00000009530_9-10</t>
  </si>
  <si>
    <t>/5Phos/GGA GCT GTC GTT CAC TCT CGG ACG ATC ATG GGT TAG GGA GGT GGG TGA TCT AGA GTC CCG TAA CTrC rA</t>
  </si>
  <si>
    <t>/5Phos/AGG CTT GGG AAG CTT CAT GCA ACG AGC GTC CCT TGC GTT GCG ACG ACT AAA GAT CGG AAG AGC ACA C</t>
  </si>
  <si>
    <t>3P_HAVCR2 ENST00000696902_3-175P_HAVCR2 ENST00000696902_4-18</t>
  </si>
  <si>
    <t>/5Phos/GGA GCT GTC GTT CAC TCT ATG TAA GTG GGT GGG ATG TAA TTC GGC CGA TTG GTA CGG GAT TTC CGrG rG</t>
  </si>
  <si>
    <t>/5Phos/TTG GCC AAT GTG GAT ATT TGA TTG ACC GTC TCG TTG TTA GGA TGG GTT GTA GAT CGG AAG AGC ACA C</t>
  </si>
  <si>
    <t>3P_IRF4 ENST00000380956_16-155P_IRF4 ENST00000380956_2-1</t>
  </si>
  <si>
    <t>/5Phos/GGA GCT GTC GTT CAC TCC GTA GCG GAA TCT GCG AGA AAG GTG TAA GGA GCT TGA GGG TTT GCT ACrA rA</t>
  </si>
  <si>
    <t>/5Phos/TGT GGC TGA TCC GGG ACG TAC GAA CGA ACG ATA GCG GTT CCA ATC GGA TCA GAT CGG AAG AGC ACA C</t>
  </si>
  <si>
    <t>3P_TNF ENST00000449264_13-235P_TNF ENST00000449264_24-14</t>
  </si>
  <si>
    <t>/5Phos/GGA GCT GTC GTT CAC TCC ACC GTT GCG CTT ACT CCG TCA CGC AAT TTC TGC GGA TCT TGT ACA AArC rA</t>
  </si>
  <si>
    <t>/5Phos/CAT GGG CTA CAG GCT TGT CAA ATG GAG GAA TGG GTG TCG GGA ACG GAT ACA GAT CGG AAG AGC ACA C</t>
  </si>
  <si>
    <t>3P_VEGFA ENST00000672860_11-125P_VEGFA ENST00000672860_21-22</t>
  </si>
  <si>
    <t>/5Phos/GGA GCT GTC GTT CAC TCC GTT GCG ACG ACT AAG AAG GGA GTA ATT GAT GCC TCC CAG ATC ACA GArG rG</t>
  </si>
  <si>
    <t>/5Phos/AAT GCT TTC TCC GCT CTG AGG TGA TGT AGT GGG ATG AAG GAG TAG AGG AGA GAT CGG AAG AGC ACA C</t>
  </si>
  <si>
    <t>3P_IL17A ENST00000648244_10-195P_IL17A ENST00000648244_20-9</t>
  </si>
  <si>
    <t>/5Phos/GGA GCT GTC GTT CAC TCG GTC CCG TTG AAC TTA TTG ACC GTC TCG TTT CCC ACC ACG ACG TCC ACrA rC</t>
  </si>
  <si>
    <t>/5Phos/GAT ATC TCT CAG GGT CCT CAG TTG TGA AGA AAT AGA ACG AGC GTC CCT TGA GAT CGG AAG AGC ACA C</t>
  </si>
  <si>
    <t>3P_NT5E ENST00000369651_7-45P_NT5E ENST00000369651_8-3</t>
  </si>
  <si>
    <t>/5Phos/GGA GCT GTC GTT CAC TCA ATG GAG GAA TGG GTA TTA GGG CAT CGA CCA TGC AAG TTT CCA CTT GTrG rG</t>
  </si>
  <si>
    <t>/5Phos/CCC TCA CTT TCT GAG CGA TGA GCG CGT CAA ACA GAT CGG ACG ATC ATG GGA GAT CGG AAG AGC ACA C</t>
  </si>
  <si>
    <t>3P_ARG1 ENST00000356962_24-55P_ARG1 ENST00000356962_6-23</t>
  </si>
  <si>
    <t>/5Phos/GGA GCT GTC GTT CAC TCG TTA GGA TGG GTT GTC GAA CGA ACG ATA GCC CAT CTT TGG AAG GTT CArG rG</t>
  </si>
  <si>
    <t>/5Phos/TTG TCA GTG GAG TGT TGA TAG CGC AGC AAT TCA CTG AGA AAG GTG TAA GGA GAT CGG AAG AGC ACA C</t>
  </si>
  <si>
    <t>3P_IL6 ENST00000404625_18-25P_IL6 ENST00000404625_1-17</t>
  </si>
  <si>
    <t>/5Phos/GGA GCT GTC GTT CAC TCG TGA TGT AGT GGG ATG AAG GAG TAG AGG AGA TCA GGC AGA TGT TTA GCrA rA</t>
  </si>
  <si>
    <t>/5Phos/TTG TTT TCT GCC AGT GCC TCG GTT CCA ATC GGA TCT TAG GGA GGT GGG TGA GAT CGG AAG AGC ACA C</t>
  </si>
  <si>
    <t>3P_IDO1 ENST00000518237_21-225P_IDO1 ENST00000518237_13-14</t>
  </si>
  <si>
    <t>/5Phos/GGA GCT GTC GTT CAC TCG TTG TGA AGA AAT AGC ACC GTT GCG CTT ACA GGA TCT AAT CTC CTA AArA rG</t>
  </si>
  <si>
    <t>/5Phos/TGA ACA TCC AGT CAT TAT AAC GTA GCG GAA TCT GCG TCG GGA ACG GAT ACA GAT CGG AAG AGC ACA C</t>
  </si>
  <si>
    <t>3P_CD274 ENST00000381577_20-115P_CD274 ENST00000381577_12-19</t>
  </si>
  <si>
    <t>/5Phos/GGA GCT GTC GTT CAC TCC GTT GCG ACG ACT AAA ACG AGC GTC CCT TGA TTA TGC ATT GGT ACT GTrC rC</t>
  </si>
  <si>
    <t>/5Phos/TGC AGT AGA AAA TCT CAT TAT CCG TCA CGC AAT TTG AAG GGA GTA ATT GAA GAT CGG AAG AGC ACA C</t>
  </si>
  <si>
    <t>3P_PDCD1LG2 ENST00000397747_10-95P_PDCD1LG2 ENST00000397747_16-15</t>
  </si>
  <si>
    <t>/5Phos/GGA GCT GTC GTT CAC TCC GAA CGA ACG ATA GCG CGC AGC AAT TCA CTT CCT GGG CGA CCA TTT AGrC rA</t>
  </si>
  <si>
    <t>/5Phos/TTC GTC CCT CAC TTG GAC TTT ATG TAA GTG GGT GGG ATG TAA TTC GGC CGA GAT CGG AAG AGC ACA C</t>
  </si>
  <si>
    <t>3P_IL2RA ENST00000379959_2-65P_IL2RA ENST00000379959_4-8</t>
  </si>
  <si>
    <t>/5Phos/GGA GCT GTC GTT CAC TCA TTA GGG CAT CGA CCG AAG GAG TAG AGG AGG AGG ATT AGT CAA GGA AGrG rG</t>
  </si>
  <si>
    <t>/5Phos/CCT TTG ATT TCA CTT GGG CTA TTG ACC GTC TCG TTA GCG CGT CAA ACA GAA GAT CGG AAG AGC ACA C</t>
  </si>
  <si>
    <t>3P_MRC1 ENST00000569591_5-225P_MRC1 ENST00000569591_7-24</t>
  </si>
  <si>
    <t>/5Phos/GGA GCT GTC GTT CAC TCG GTT CCA ATC GGA TCG TGA TGT AGT GGG ATT AGG AGT CAC GTC CAG CCrC rG</t>
  </si>
  <si>
    <t>/5Phos/TCG GAT CGT GTC TGG CAT ATG GTC CCG TTG AAC TTA ATG GAG GAA TGG GTA GAT CGG AAG AGC ACA C</t>
  </si>
  <si>
    <t>3P_PRF1 ENST00000441259_1-215P_PRF1 ENST00000441259_3-23</t>
  </si>
  <si>
    <t>/5Phos/GGA GCT GTC GTT CAC TCT ATG TAA GTG GGT GGG TTG TGA AGA AAT AGT GAA GTT TGA ATT TTC TGrA rG</t>
  </si>
  <si>
    <t>/5Phos/ACC TTC CAG TCG TTG CGG ATT CGG ACG ATC ATG GGG AGA AAG GTG TAA GGA GAT CGG AAG AGC ACA C</t>
  </si>
  <si>
    <t>3P_FAS ENST00000690268_16-205P_FAS ENST00000690268_18-14</t>
  </si>
  <si>
    <t>/5Phos/GGA GCT GTC GTT CAC TCC GTA GCG GAA TCT GCG AAG GGA GTA ATT GAA GAG GCG AAA TTG CAG AGrC rA</t>
  </si>
  <si>
    <t>/5Phos/TCA CTA GTA ATG TCC TTG AGG TTA GGA TGG GTT GTG TCG GGA ACG GAT ACA GAT CGG AAG AGC ACA C</t>
  </si>
  <si>
    <t>3P_ENTPD1 ENST00000371205_13-195P_ENTPD1 ENST00000371205_15-17</t>
  </si>
  <si>
    <t>/5Phos/GGA GCT GTC GTT CAC TCT CCG TCA CGC AAT TTC ACC GTT GCG CTT ACA GAT TCG CAG GGC ATT TTrA rG</t>
  </si>
  <si>
    <t>/5Phos/TTA TCT GGG GAC TCG ATA GTG ATG TAA TTC GGC CGT TAG GGA GGT GGG TGA GAT CGG AAG AGC ACA C</t>
  </si>
  <si>
    <t>3P_MKI67 ENST00000368654_12-115P_MKI67 ENST00000368654_8-7</t>
  </si>
  <si>
    <t>/5Phos/GGA GCT GTC GTT CAC TCC GTT GCG ACG ACT AAT CGG ACG ATC ATG GGA CAA TCT TCT TCA GGT GGrA rG</t>
  </si>
  <si>
    <t>/5Phos/TAG TTT TGC CAG CAG CCA CTA GCG CGT CAA ACA GAG GTC CCG TTG AAC TTA GAT CGG AAG AGC ACA C</t>
  </si>
  <si>
    <t>/5Phos/GGA GCT GTC GTT CAC TCG CGC AGC AAT TCA CTG AAG GAG TAG AGG AGA AGG CAA AGA TCA GCA TCrA rC</t>
  </si>
  <si>
    <t>/5Phos/CTG AAG CAT TGA AGC AAT ATA TTG ACC GTC TCG TTA ACG AGC GTC CCT TGA GAT CGG AAG AGC ACA C</t>
  </si>
  <si>
    <t>3P_MS4A1 ENST00000345732_6-225P_MS4A1 ENST00000345732_21-5</t>
  </si>
  <si>
    <t>/5Phos/GGA GCT GTC GTT CAC TCG GTT CCA ATC GGA TCC GTA GCG GAA TCT GCG GTG CTC GAC TCA CTG TTrG rC</t>
  </si>
  <si>
    <t>/5Phos/TGA CAA AAT GCC CAA GAA CAG TGA TGT AGT GGG ATA TTA GGG CAT CGA CCA GAT CGG AAG AGC ACA C</t>
  </si>
  <si>
    <t>/5Phos/GGA GCT GTC GTT CAC TCT CCG TCA CGC AAT TTG TTG TGA AGA AAT AGT TGG AGG TGT TGT CTT CTrG rG</t>
  </si>
  <si>
    <t>/5Phos/TCC TCG GGT GAT ACT GAG GGG TCG GGA ACG GAT ACC GAA CGA ACG ATA GCA GAT CGG AAG AGC ACA C</t>
  </si>
  <si>
    <t>3P_CD5 ENST00000347785_12-205P_CD5 ENST00000347785_24-16</t>
  </si>
  <si>
    <t>/5Phos/GGA GCT GTC GTT CAC TCG AGA AAG GTG TAA GGG ATG TAA TTC GGC CGC TCC AAG GAC AAT CCA GCrA rC</t>
  </si>
  <si>
    <t>/5Phos/GGT TCT AAG CAG GTC AGG CCA ATG GAG GAA TGG GTT ATG TAA GTG GGT GGA GAT CGG AAG AGC ACA C</t>
  </si>
  <si>
    <t>3P_FUT4 ENST00000358752_23-155P_FUT4 ENST00000358752_19-11</t>
  </si>
  <si>
    <t>/5Phos/GGA GCT GTC GTT CAC TCA ACG AGC GTC CCT TGC GTT GCG ACG ACT AAC TCA CAG GAG AGA GTT GArA rA</t>
  </si>
  <si>
    <t>/5Phos/TTT GCT TCC ATT CAC AGG ACG AAG GGA GTA ATT GAC ACC GTT GCG CTT ACA GAT CGG AAG AGC ACA C</t>
  </si>
  <si>
    <t>3P_IL18 ENST00000280357_9-105P_IL18 ENST00000280357_18-17</t>
  </si>
  <si>
    <t>/5Phos/GGA GCT GTC GTT CAC TCG GTC CCG TTG AAC TTT CGG ACG ATC ATG GGG GGC ATA TTG CAC TTC AArG rG</t>
  </si>
  <si>
    <t>/5Phos/TTT TCT CAC ACT TCA CAG AGG TTA GGA TGG GTT GTT TAG GGA GGT GGG TGA GAT CGG AAG AGC ACA C</t>
  </si>
  <si>
    <t>3P_NCAM1 ENST00000615285_7-35P_NCAM1 ENST00000615285_6-2</t>
  </si>
  <si>
    <t>/5Phos/GGA GCT GTC GTT CAC TCG AAG GAG TAG AGG AGA TTA GGG CAT CGA CCT ACT CTC GGA AGT GAC TGrA rA</t>
  </si>
  <si>
    <t>/5Phos/TAC ATG GAC TGG GAG TCC TGG CGC AGC AAT TCA CTC GAA CGA ACG ATA GCA GAT CGG AAG AGC ACA C</t>
  </si>
  <si>
    <t>3P_IL10RA ENST00000227752_22-55P_IL10RA ENST00000227752_23-8</t>
  </si>
  <si>
    <t>/5Phos/GGA GCT GTC GTT CAC TCG TGA TGT AGT GGG ATA ATG GAG GAA TGG GTT GAG GGC ATG TCA ATA TTrA rC</t>
  </si>
  <si>
    <t>/5Phos/GAT GCT TTC ATA TGT GTC ATG AGA AAG GTG TAA GGA GCG CGT CAA ACA GAA GAT CGG AAG AGC ACA C</t>
  </si>
  <si>
    <t>3P_CD3E ENST00000361763_21-245P_CD3E ENST00000361763_4-1</t>
  </si>
  <si>
    <t>/5Phos/GGA GCT GTC GTT CAC TCC GTA GCG GAA TCT GCG TTA GGA TGG GTT GTC ATG TGA TGC TGG TAT TGrC rA</t>
  </si>
  <si>
    <t>/5Phos/TGT GGT TCC AGA GAT GGA GAA TTG ACC GTC TCG TTG GTT CCA ATC GGA TCA GAT CGG AAG AGC ACA C</t>
  </si>
  <si>
    <t>3P_CD3D ENST00000300692_13-185P_CD3D ENST00000300692_19-16</t>
  </si>
  <si>
    <t>/5Phos/GGA GCT GTC GTT CAC TCC ACC GTT GCG CTT ACT TAG GGA GGT GGG TGC TCC AGG TTC TCG AGG TCrC rA</t>
  </si>
  <si>
    <t>/5Phos/ATT CAC AAA CAC TCT GTC CTG AAG GGA GTA ATT GAT ATG TAA GTG GGT GGA GAT CGG AAG AGC ACA C</t>
  </si>
  <si>
    <t>3P_CXCR5 ENST00000292174_11-175P_CXCR5 ENST00000292174_10-20</t>
  </si>
  <si>
    <t>/5Phos/GGA GCT GTC GTT CAC TCG ATG TAA TTC GGC CGG TCG GGA ACG GAT ACT TCT ATG CTG GTC ACA GTrC rC</t>
  </si>
  <si>
    <t>/5Phos/TTT CCA GCG TTA GCG GGT AGC GTT GCG ACG ACT AAG TTG TGA AGA AAT AGA GAT CGG AAG AGC ACA C</t>
  </si>
  <si>
    <t>3P_CD27 ENST00000266557_15-145P_CD27 ENST00000266557_9-12</t>
  </si>
  <si>
    <t>/5Phos/GGA GCT GTC GTT CAC TCA TTG ACC GTC TCG TTG GTC CCG TTG AAC TTA AGT GAC CCC TGC TCT TCrG rC</t>
  </si>
  <si>
    <t>/5Phos/TTC ACG AGG AAT GTT CCT GGA ACG AGC GTC CCT TGT CCG TCA CGC AAT TTA GAT CGG AAG AGC ACA C</t>
  </si>
  <si>
    <t>3P_LAG3 ENST00000203629_4-75P_LAG3 ENST00000203629_1-6</t>
  </si>
  <si>
    <t>/5Phos/GGA GCT GTC GTT CAC TCA GCG CGT CAA ACA GAG TGA TGT AGT GGG ATA TGA TCA GGG GAA AGT TTrC rC</t>
  </si>
  <si>
    <t>/5Phos/AGA AGG CTG AGA TCC TGG AGG GTT CCA ATC GGA TCG CGC AGC AAT TCA CTA GAT CGG AAG AGC ACA C</t>
  </si>
  <si>
    <t>3P_CD4 ENST00000011653_8-215P_CD4 ENST00000011653_24-5</t>
  </si>
  <si>
    <t>/5Phos/GGA GCT GTC GTT CAC TCG TTA GGA TGG GTT GTT CGG ACG ATC ATG GGA TTG TCC ACC CAC ATG GGrA rA</t>
  </si>
  <si>
    <t>/5Phos/TTG GTC CCA AAG GCT TCT TCA ATG GAG GAA TGG GTA TTA GGG CAT CGA CCA GAT CGG AAG AGC ACA C</t>
  </si>
  <si>
    <t>3P_CD163 ENST00000359156_18-35P_CD163 ENST00000359156_2-19</t>
  </si>
  <si>
    <t>/5Phos/GGA GCT GTC GTT CAC TCG TTG TGA AGA AAT AGG AAG GAG TAG AGG AGT TCC TCT GGT AGC CAA CCrC rA</t>
  </si>
  <si>
    <t>/5Phos/TGG ACA TGG CCT TGT CTA AAC GAA CGA ACG ATA GCG AAG GGA GTA ATT GAA GAT CGG AAG AGC ACA C</t>
  </si>
  <si>
    <t>3P_CD69 ENST00000228434_20-225P_CD69 ENST00000228434_17-23</t>
  </si>
  <si>
    <t>/5Phos/GGA GCT GTC GTT CAC TCT CCG TCA CGC AAT TTG ATG TAA TTC GGC CGA CTT GAC ATT CAT GTC TTrC rC</t>
  </si>
  <si>
    <t>/5Phos/GTC CTC AGA GCA TGA AGA AAT TAG GGA GGT GGG TGG AGA AAG GTG TAA GGA GAT CGG AAG AGC ACA C</t>
  </si>
  <si>
    <t>3P_IFNG ENST00000229135_12-155P_IFNG ENST00000229135_16-11</t>
  </si>
  <si>
    <t>/5Phos/GGA GCT GTC GTT CAC TCG TCG GGA ACG GAT ACA TTA GGG CAT CGA CCC ATG CAA AAT GCA GTG AArA rA</t>
  </si>
  <si>
    <t>/5Phos/TTG ATG GTC TCC ACA CTC TTT ATG TAA GTG GGT GGC ACC GTT GCG CTT ACA GAT CGG AAG AGC ACA C</t>
  </si>
  <si>
    <t>3P_CMKLR1 ENST00000550402_14-55P_CMKLR1 ENST00000550402_6-13</t>
  </si>
  <si>
    <t>/5Phos/GGA GCT GTC GTT CAC TCA TTG ACC GTC TCG TTC GTA GCG GAA TCT GCC AGC TGT CAG CAC GAA GTrC rG</t>
  </si>
  <si>
    <t>/5Phos/TTG GTG GAT GCT AAA GAG GTG CGC AGC AAT TCA CTC GTA GCG GAA TCT GCA GAT CGG AAG AGC ACA C</t>
  </si>
  <si>
    <t>3P_GZMB ENST00000415355_4-135P_GZMB ENST00000415355_8-9</t>
  </si>
  <si>
    <t>/5Phos/GGA GCT GTC GTT CAC TCG TCG GGA ACG GAT ACG GTC CCG TTG AAC TTG TGT TTC AGA GGC TGC AGrG rG</t>
  </si>
  <si>
    <t>/5Phos/TCT CGT ATC AGG AAG CCA CCA GCG CGT CAA ACA GAA ACG AGC GTC CCT TGA GAT CGG AAG AGC ACA C</t>
  </si>
  <si>
    <t>/5Phos/GGA GCT GTC GTT CAC TCC GAA CGA ACG ATA GCG AAG GAG TAG AGG AGT TCA GCT CTA GGC TCA GCrA rA</t>
  </si>
  <si>
    <t>/5Phos/CTG TCT TGG AGC CTT CTC CCT CGG ACG ATC ATG GGC GTT GCG ACG ACT AAA GAT CGG AAG AGC ACA C</t>
  </si>
  <si>
    <t>3P_CD19 ENST00000324662_2-225P_CD19 ENST00000324662_20-8</t>
  </si>
  <si>
    <t>/5Phos/GGA GCT GTC GTT CAC TCG AAG GGA GTA ATT GAG TGA TGT AGT GGG ATC TTG GGT CCC TTC TAT CCrG rC</t>
  </si>
  <si>
    <t>/5Phos/TGA CTT AGG CCC CTT GGG GTG TTG TGA AGA AAT AGA GCG CGT CAA ACA GAA GAT CGG AAG AGC ACA C</t>
  </si>
  <si>
    <t>3P_ITGAL ENST00000356798_19-215P_ITGAL ENST00000356798_1-7</t>
  </si>
  <si>
    <t>/5Phos/GGA GCT GTC GTT CAC TCG AGA AAG GTG TAA GGC ACC GTT GCG CTT ACC ACC TGG AAC ACG TGA TCrA rC</t>
  </si>
  <si>
    <t>/5Phos/TGA CTT GGC TGG GGA CTA AGG GTT CCA ATC GGA TCG GTC CCG TTG AAC TTA GAT CGG AAG AGC ACA C</t>
  </si>
  <si>
    <t>3P_ITGAM ENST00000648685_23-115P_ITGAM ENST00000648685_12-24</t>
  </si>
  <si>
    <t>/5Phos/GGA GCT GTC GTT CAC TCG CGC AGC AAT TCA CTA TTA GGG CAT CGA CCT ATG AGG CAT GGA ACA ATrC rG</t>
  </si>
  <si>
    <t>/5Phos/GAG GCG GCT TGG ATG CGA TGT CCG TCA CGC AAT TTA ATG GAG GAA TGG GTA GAT CGG AAG AGC ACA C</t>
  </si>
  <si>
    <t>3P_ITGAX ENST00000268296_6-55P_ITGAX ENST00000268296_17-18</t>
  </si>
  <si>
    <t>/5Phos/GGA GCT GTC GTT CAC TCT ATG TAA GTG GGT GGA TTG ACC GTC TCG TTT CAT CAG AGT AGG CTC TTrC rA</t>
  </si>
  <si>
    <t>/5Phos/GTG CAC GAC ATT TTG GAT GGT TAG GGA GGT GGG TGG TTA GGA TGG GTT GTA GAT CGG AAG AGC ACA C</t>
  </si>
  <si>
    <t>/5Phos/GGA GCT GTC GTT CAC TCC GTT GCG ACG ACT AAG AGA AAG GTG TAA GGG TCG ATG CAC AGC TGA GTrG rA</t>
  </si>
  <si>
    <t>/5Phos/TTG GCT CAG CTT ATT GAG AAT CGG ACG ATC ATG GGG ATG TAA TTC GGC CGA GAT CGG AAG AGC ACA C</t>
  </si>
  <si>
    <t>3P_NOS2 ENST00000313735_10-235P_NOS2 ENST00000313735_9-24</t>
  </si>
  <si>
    <t>/5Phos/GGA GCT GTC GTT CAC TCG TGA TGT AGT GGG ATG AAG GGA GTA ATT GAA CTT GCC ACT GGT GTA GArA rA</t>
  </si>
  <si>
    <t>/5Phos/ATT CCA CGT TGG CAG GGT CCA ACG AGC GTC CCT TGA ATG GAG GAA TGG GTA GAT CGG AAG AGC ACA C</t>
  </si>
  <si>
    <t>3P_CCL5 ENST00000603197_21-195P_CCL5 ENST00000603197_8-2</t>
  </si>
  <si>
    <t>/5Phos/GGA GCT GTC GTT CAC TCG GTT CCA ATC GGA TCG GTC CCG TTG AAC TTT AAA TAA TGG AAA TGA CArC rC</t>
  </si>
  <si>
    <t>/5Phos/TAC TCC TTG ATG TGG GCA CGA GCG CGT CAA ACA GAC GAA CGA ACG ATA GCA GAT CGG AAG AGC ACA C</t>
  </si>
  <si>
    <t>3P_CCL4 LISH_1-75P_CCL4 LISH_20-22</t>
  </si>
  <si>
    <t>/5Phos/GGA GCT GTC GTT CAC TCG TCG GGA ACG GAT ACT CCG TCA CGC AAT TTA TGA CAA GGA GAG CCA CCrA rC</t>
  </si>
  <si>
    <t>/5Phos/TAA TAC AAT AAC ACG GCA CAG TTG TGA AGA AAT AGG AAG GAG TAG AGG AGA GAT CGG AAG AGC ACA C</t>
  </si>
  <si>
    <t>3P_CCR7 ENST00000246657_14-125P_CCR7 ENST00000246657_10-16</t>
  </si>
  <si>
    <t>/5Phos/GGA GCT GTC GTT CAC TCG CGC AGC AAT TCA CTC ACC GTT GCG CTT ACC TCT GGC TCT CCG TCG TTrC rA</t>
  </si>
  <si>
    <t>/5Phos/CAG CAC GCT TTT CAT TGG TTC GTT GCG ACG ACT AAT ATG TAA GTG GGT GGA GAT CGG AAG AGC ACA C</t>
  </si>
  <si>
    <t>3P_TBX21 ENST00000177694_6-115P_TBX21 ENST00000177694_13-4</t>
  </si>
  <si>
    <t>/5Phos/GGA GCT GTC GTT CAC TCG ATG TAA TTC GGC CGA ACG AGC GTC CCT TGC AGG TGA GTC ACT TGA ATrG rG</t>
  </si>
  <si>
    <t>/5Phos/CCT CAA CGA TAT GCA GCC GGC GTA GCG GAA TCT GCA TTG ACC GTC TCG TTA GAT CGG AAG AGC ACA C</t>
  </si>
  <si>
    <t>3P_PECAM1 ENST00000563924_15-95P_PECAM1 ENST00000563924_3-5</t>
  </si>
  <si>
    <t>/5Phos/GGA GCT GTC GTT CAC TCA GCG CGT CAA ACA GAG GTC CCG TTG AAC TTT CAT GGT ACA TCA CTG ACrA rA</t>
  </si>
  <si>
    <t>/5Phos/TGC ACT TAA TGT GGA GCT GAT CGG ACG ATC ATG GGA TTA GGG CAT CGA CCA GAT CGG AAG AGC ACA C</t>
  </si>
  <si>
    <t>/5Phos/GGA GCT GTC GTT CAC TCC GAA CGA ACG ATA GCA ATG GAG GAA TGG GTA GCT CTA GTT GAA AGA AGrA rC</t>
  </si>
  <si>
    <t>/5Phos/TGC ATA TTA TTT CTA CTG CTT TAG GGA GGT GGG TGG TTA GGA TGG GTT GTA GAT CGG AAG AGC ACA C</t>
  </si>
  <si>
    <t>3P_TNFSF9 ENST00000245817_2-245P_TNFSF9 ENST00000245817_4-22</t>
  </si>
  <si>
    <t>/5Phos/GGA GCT GTC GTT CAC TCG CGC AGC AAT TCA CTG TTG TGA AGA AAT AGG ATG GAT ACG TAG CTG CCrC rC</t>
  </si>
  <si>
    <t>/5Phos/ATA GTA GAC TCC AGC CTT GGA TTG ACC GTC TCG TTG AAG GAG TAG AGG AGA GAT CGG AAG AGC ACA C</t>
  </si>
  <si>
    <t>3P_CD70 ENST00000245903_6-205P_CD70 ENST00000245903_1-23</t>
  </si>
  <si>
    <t>/5Phos/GGA GCT GTC GTT CAC TCT CCG TCA CGC AAT TTT TAG GGA GGT GGG TGC TAG AAA ACG GCA AGA ACrA rA</t>
  </si>
  <si>
    <t>/5Phos/TTG TCC AGC TCT GGT CCA TGG GTT CCA ATC GGA TCG AGA AAG GTG TAA GGA GAT CGG AAG AGC ACA C</t>
  </si>
  <si>
    <t>/5Phos/GGA GCT GTC GTT CAC TCC GTT GCG ACG ACT AAG TCG GGA ACG GAT ACG AGT CGT TGC CAT AGG TGrA rC</t>
  </si>
  <si>
    <t>/5Phos/GAG CGA AAG TTA AAG GAA CAT ATG TAA GTG GGT GGG TGA TGT AGT GGG ATA GAT CGG AAG AGC ACA C</t>
  </si>
  <si>
    <t>/5Phos/GGA GCT GTC GTT CAC TCA TTA GGG CAT CGA CCA ACG AGC GTC CCT TGC CTT GAG GAT GGA GTC GTrC rC</t>
  </si>
  <si>
    <t>/5Phos/TGT GGG GTT CAA CCT CTG GTC ACC GTT GCG CTT ACG ATG TAA TTC GGC CGA GAT CGG AAG AGC ACA C</t>
  </si>
  <si>
    <t>/5Phos/GGA GCT GTC GTT CAC TCG AAG GAG TAG AGG AGG AGA AAG GTG TAA GGC AGG AAA GGC CGG TTC ATrG rC</t>
  </si>
  <si>
    <t>/5Phos/TGG TTG AGC TGG CCT TCC ATC GTA GCG GAA TCT GCG GTT CCA ATC GGA TCA GAT CGG AAG AGC ACA C</t>
  </si>
  <si>
    <t>3P_TGFB1 ENST00000221930_22-235P_TGFB1 ENST00000221930_19-18</t>
  </si>
  <si>
    <t>/5Phos/GGA GCT GTC GTT CAC TCC ACC GTT GCG CTT ACT CGG ACG ATC ATG GGC TCG TTC TGC CAT CGT TTrC rC</t>
  </si>
  <si>
    <t>/5Phos/CAT GAA TGG TGG CCA GGT CAG AAG GGA GTA ATT GAG TTA GGA TGG GTT GTA GAT CGG AAG AGC ACA C</t>
  </si>
  <si>
    <t>3P_CD79A ENST00000221972_11-35P_CD79A ENST00000221972_10-2</t>
  </si>
  <si>
    <t>/5Phos/GGA GCT GTC GTT CAC TCG ATG TAA TTC GGC CGG TCG GGA ACG GAT ACA AGA GAG ATG GCT CAG CTrC rC</t>
  </si>
  <si>
    <t>/5Phos/TGA ACA GCA GCA GCG TCC CAC GTT GCG ACG ACT AAC GAA CGA ACG ATA GCA GAT CGG AAG AGC ACA C</t>
  </si>
  <si>
    <t>3P_NKG7 ENST00000595217_15-145P_NKG7 ENST00000595217_21-24</t>
  </si>
  <si>
    <t>/5Phos/GGA GCT GTC GTT CAC TCT ATG TAA GTG GGT GGC GTA GCG GAA TCT GCG AGG GTG GGT GTG TCA TArC rA</t>
  </si>
  <si>
    <t>/5Phos/TCG GCA GGA ATT CGC TGG CTG TGA TGT AGT GGG ATA ATG GAG GAA TGG GTA GAT CGG AAG AGC ACA C</t>
  </si>
  <si>
    <t>3P_NCR1 ENST00000594765_16-135P_NCR1 ENST00000594765_20-17</t>
  </si>
  <si>
    <t>/5Phos/GGA GCT GTC GTT CAC TCT CCG TCA CGC AAT TTA ACG AGC GTC CCT TGC ACT TCC CAG GTT GGT TCrC rC</t>
  </si>
  <si>
    <t>/5Phos/TTT CTG TTA CCA CCA GAT CCG TTG TGA AGA AAT AGT TAG GGA GGT GGG TGA GAT CGG AAG AGC ACA C</t>
  </si>
  <si>
    <t>3P_SIRPA ENST00000358771_12-95P_SIRPA ENST00000358771_5-8</t>
  </si>
  <si>
    <t>/5Phos/GGA GCT GTC GTT CAC TCG AAG GGA GTA ATT GAG TTA GGA TGG GTT GTC CGA GTA GTT TTG GAT CCrA rA</t>
  </si>
  <si>
    <t>/5Phos/TGG CTG GTT TGG CAA CGT CAA TTA GGG CAT CGA CCA GCG CGT CAA ACA GAA GAT CGG AAG AGC ACA C</t>
  </si>
  <si>
    <t>3P_MMP9 ENST00000372330_19-185P_MMP9 ENST00000372330_6-7</t>
  </si>
  <si>
    <t>/5Phos/GGA GCT GTC GTT CAC TCT CGG ACG ATC ATG GGA TTG ACC GTC TCG TTT ATC AGA AAC CCC TGT AGrC rA</t>
  </si>
  <si>
    <t>/5Phos/TAG GTG ATG TTG TGG TGG TGG CGC AGC AAT TCA CTG GTC CCG TTG AAC TTA GAT CGG AAG AGC ACA C</t>
  </si>
  <si>
    <t>3P_CD40 ENST00000372285_3-45P_CD40 ENST00000372285_13-14</t>
  </si>
  <si>
    <t>/5Phos/GGA GCT GTC GTT CAC TCG GTT CCA ATC GGA TCA ATG GAG GAA TGG GTG CCT GGT TAA GAG TCT GCrA rC</t>
  </si>
  <si>
    <t>/5Phos/ATC TGC TTG ACC CCA AAG CCC GTA GCG GAA TCT GCG TCG GGA ACG GAT ACA GAT CGG AAG AGC ACA C</t>
  </si>
  <si>
    <t>3P_ICOSLG ENST00000407780_1-245P_ICOSLG ENST00000407780_3-22</t>
  </si>
  <si>
    <t>/5Phos/GGA GCT GTC GTT CAC TCT TAG GGA GGT GGG TGG AGA AAG GTG TAA GGC CTC CCA CTC TGG ACT CArG rG</t>
  </si>
  <si>
    <t>/5Phos/ACT CCT AGA GCT GGA GCT TCT CGG ACG ATC ATG GGG AAG GAG TAG AGG AGA GAT CGG AAG AGC ACA C</t>
  </si>
  <si>
    <t>3P_ADORA2A ENST00000610595_17-235P_ADORA2A ENST00000610595_2-8</t>
  </si>
  <si>
    <t>/5Phos/GGA GCT GTC GTT CAC TCT CCG TCA CGC AAT TTG TTA GGA TGG GTT GTT GAT CAG CAA GTA CAC TArA rG</t>
  </si>
  <si>
    <t>/5Phos/GCC AAG GAT CAG ATG TGG TCC GAA CGA ACG ATA GCA GCG CGT CAA ACA GAA GAT CGG AAG AGC ACA C</t>
  </si>
  <si>
    <t>/5Phos/GGA GCT GTC GTT CAC TCA ACG AGC GTC CCT TGA TTA GGG CAT CGA CCC GAA AGG GTG CTG TCC TTrC rC</t>
  </si>
  <si>
    <t>/5Phos/ATG ATG AAG CCA AAA GCC CCG ATG TAA TTC GGC CGG TGA TGT AGT GGG ATA GAT CGG AAG AGC ACA C</t>
  </si>
  <si>
    <t>3P_FOXP3 ENST00000376207_9-55P_FOXP3 ENST00000376207_7-11</t>
  </si>
  <si>
    <t>/5Phos/GGA GCT GTC GTT CAC TCA TTG ACC GTC TCG TTG CGC AGC AAT TCA CTG AGG TGA GTA TGA GAC GCrA rG</t>
  </si>
  <si>
    <t>/5Phos/TGG GTG CAC TGG GAT TTG GGG GTC CCG TTG AAC TTC ACC GTT GCG CTT ACA GAT CGG AAG AGC ACA C</t>
  </si>
  <si>
    <t>3P_IL2RG ENST00000374202_4-65P_IL2RG ENST00000374202_10-16</t>
  </si>
  <si>
    <t>/5Phos/GGA GCT GTC GTT CAC TCG TTG TGA AGA AAT AGC GTA GCG GAA TCT GCT GTC TGC TAC AGC TAG GTrG rG</t>
  </si>
  <si>
    <t>/5Phos/GTG GGT TGA ATG AAG GAA AGC GTT GCG ACG ACT AAT ATG TAA GTG GGT GGA GAT CGG AAG AGC ACA C</t>
  </si>
  <si>
    <t>3P_CXCR3 ENST00000373691_20-135P_CXCR3 ENST00000373691_14-19</t>
  </si>
  <si>
    <t>/5Phos/GGA GCT GTC GTT CAC TCA ATG GAG GAA TGG GTG TTA GGA TGG GTT GTT CCT CAC AGT TCA GTA AGrG rA</t>
  </si>
  <si>
    <t>/5Phos/AGC AGG AAG GTG TCG GTG CTG TCG GGA ACG GAT ACG AAG GGA GTA ATT GAA GAT CGG AAG AGC ACA C</t>
  </si>
  <si>
    <t>3P_CD40LG ENST00000370629_24-185P_CD40LG ENST00000370629_2-8</t>
  </si>
  <si>
    <t>/5Phos/GGA GCT GTC GTT CAC TCG GTC CCG TTG AAC TTT TAG GGA GGT GGG TGC TGT TTG CGG ATT TAA TGrG rC</t>
  </si>
  <si>
    <t>/5Phos/TAA GGA TCT TTC TCC TGT GTC GAA CGA ACG ATA GCA GCG CGT CAA ACA GAA GAT CGG AAG AGC ACA C</t>
  </si>
  <si>
    <t>/5PHOS/GGAGCTGTCGTTCACTCCGAACGAACGATAGCGCGCAGCAATTCACT﻿TCCTGGGCGACCATTTArGrC</t>
  </si>
  <si>
    <t>/5Phos/AGG GCA TTG AGG TTG GGA GGG AGA AAG GTG TAA GGG GTT CCA ATC GGA TCA GAT CGG AAG AGC ACA C</t>
  </si>
  <si>
    <t>3P_IL2RA_3_IO_100plex_122_3_2|65P_IL2RA_3_IO_100plex_122_3_4|8</t>
  </si>
  <si>
    <t>/5Phos/GGA GCT GTC GTT CAC TCG AGA AAG GTG TAA GGG GTT CCA ATC GGA TCT GCA CTG ACT CCT CAG CTrG rC</t>
  </si>
  <si>
    <t>/5PHOS/CCTTTGATTTCACTTGGGCTATTGACCGTCTCGTTAGCGCGTCAAACAGAAGATCGGAAGAGCACAC</t>
  </si>
  <si>
    <t>/5Phos/GGA GCT GTC GTT CAC TCG ATG TAA TTC GGC CGG TTA GGA TGG GTT GTG GAG GTA TGC ATG GCA TArC rG</t>
  </si>
  <si>
    <t>/5Phos/CAG ATG TGC AGT CCA AGC TGA ATG GAG GAA TGG GTC GAA CGA ACG ATA GCA GAT CGG AAG AGC ACA C</t>
  </si>
  <si>
    <t>/5Phos/GGA GCT GTC GTT CAC TCG AAG GAG TAG AGG AGG TTG TGA AGA AAT AGT GAC GAG GCT CCC TGA GArG rA</t>
  </si>
  <si>
    <t>/5Phos/TAA GCA GAG AGC CGG AGG CAT TAG GGA GGT GGG TGT ATG TAA GTG GGT GGA GAT CGG AAG AGC ACA C</t>
  </si>
  <si>
    <t>/5Phos/GGA GCT GTC GTT CAC TCG TCG GGA ACG GAT ACC GTA GCG GAA TCT GCC CCC GTT TAA CAA CAG AGrA rA</t>
  </si>
  <si>
    <t>/5Phos/AAC CAC CAT ACC CAG TGG GAG TGA TGT AGT GGG ATG AAG GGA GTA ATT GAA GAT CGG AAG AGC ACA C</t>
  </si>
  <si>
    <t>/5Phos/GGA GCT GTC GTT CAC TCC GTT GCG ACG ACT AAG GTC CCG TTG AAC TTT GTC AGT CAA AGG AAC GGrA rG</t>
  </si>
  <si>
    <t>/5Phos/ACG GAG CGT GAG GAA GAA CAT CCG TCA CGC AAT TTC ACC GTT GCG CTT ACA GAT CGG AAG AGC ACA C</t>
  </si>
  <si>
    <t>/5Phos/GGA GCT GTC GTT CAC TCA TTA GGG CAT CGA CCG CGC AGC AAT TCA CTC AGG GTT GTG TTG ATA CArA rG</t>
  </si>
  <si>
    <t>/5Phos/TTA AAA CGG GGC AGG GGC CTA ACG AGC GTC CCT TGA GCG CGT CAA ACA GAA GAT CGG AAG AGC ACA C</t>
  </si>
  <si>
    <t>/5Phos/GGA GCT GTC GTT CAC TCC GAA CGA ACG ATA GCG GTC CCG TTG AAC TTC TTG TGA TGA CAT AAT GCrC rA</t>
  </si>
  <si>
    <t>/5Phos/TCC AGG AGA TCT TTG GTT TTA TTG ACC GTC TCG TTT CGG ACG ATC ATG GGA GAT CGG AAG AGC ACA C</t>
  </si>
  <si>
    <t>/5Phos/GGA GCT GTC GTT CAC TCA ACG AGC GTC CCT TGT CCG TCA CGC AAT TTT CTT GCA GAG ATG ATG ATrG rA</t>
  </si>
  <si>
    <t>/5Phos/TAT AGA CAA GGT GAA AGG TCA TTG ACC GTC TCG TTA TTA GGG CAT CGA CCA GAT CGG AAG AGC ACA C</t>
  </si>
  <si>
    <t>/5Phos/GGA GCT GTC GTT CAC TCG AAG GAG TAG AGG AGA ATG GAG GAA TGG GTC AGT TGC TCC TGT TCA TTrC rC</t>
  </si>
  <si>
    <t>/5Phos/AAG GCC AGC TCC AGA TTG TAC GTT GCG ACG ACT AAC ACC GTT GCG CTT ACA GAT CGG AAG AGC ACA C</t>
  </si>
  <si>
    <t>/5Phos/GGA GCT GTC GTT CAC TCT TAG GGA GGT GGG TGG AAG GGA GTA ATT GAA GTA AAC CGT ATT TGC TGrG rA</t>
  </si>
  <si>
    <t>/5Phos/GCA TCC ATG TCA CCC AAA CAG TGA TGT AGT GGG ATG AGA AAG GTG TAA GGA GAT CGG AAG AGC ACA C</t>
  </si>
  <si>
    <t>/5Phos/GGA GCT GTC GTT CAC TCG ATG TAA TTC GGC CGT ATG TAA GTG GGT GGG CAG CAA CTA GGA ATA AArC rA</t>
  </si>
  <si>
    <t>/5Phos/TCT TCC TTT AGG ATT GTT CTG TTA GGA TGG GTT GTG TTG TGA AGA AAT AGA GAT CGG AAG AGC ACA C</t>
  </si>
  <si>
    <t>/5Phos/GGA GCT GTC GTT CAC TCA GCG CGT CAA ACA GAG CGC AGC AAT TCA CTG ATT CCA GAT GAT TCA CArA rA</t>
  </si>
  <si>
    <t>/5Phos/TCA AAG TTC TCC AGC TCT TTG TCG GGA ACG GAT ACC GTA GCG GAA TCT GCA GAT CGG AAG AGC ACA C</t>
  </si>
  <si>
    <t>/5Phos/GGA GCT GTC GTT CAC TCG CGC AGC AAT TCA CTA ATG GAG GAA TGG GTC ATA GGC AGG AGG ATG AGrC rA</t>
  </si>
  <si>
    <t>/5Phos/TGG TTT TCT TCT TCC CAA TTG GTT CCA ATC GGA TCT CGG ACG ATC ATG GGA GAT CGG AAG AGC ACA C</t>
  </si>
  <si>
    <t>/5Phos/GGA GCT GTC GTT CAC TCG TGA TGT AGT GGG ATG TTA GGA TGG GTT GTT TAA TAG TCT CTC CTA TCrA rG</t>
  </si>
  <si>
    <t>/5Phos/TGT GTT GCT TTG CCT GTC TGA GCG CGT CAA ACA GAG AAG GAG TAG AGG AGA GAT CGG AAG AGC ACA C</t>
  </si>
  <si>
    <t>/5Phos/GGA GCT GTC GTT CAC TCG AAG GGA GTA ATT GAG TCG GGA ACG GAT ACC ACT CTC TTT ACT CAT TTrC rC</t>
  </si>
  <si>
    <t>/5Phos/TAT TAG CCT GCT TGT CTG GAG AGA AAG GTG TAA GGG TTG TGA AGA AAT AGA GAT CGG AAG AGC ACA C</t>
  </si>
  <si>
    <t>/5Phos/GGA GCT GTC GTT CAC TCC GTT GCG ACG ACT AAT CCG TCA CGC AAT TTG TCA GGC TTG GAA TGG AArG rC</t>
  </si>
  <si>
    <t>/5Phos/AGC TCA TGT TTA AGT GGC ACT TAG GGA GGT GGG TGT ATG TAA GTG GGT GGA GAT CGG AAG AGC ACA C</t>
  </si>
  <si>
    <t>/5Phos/GGA GCT GTC GTT CAC TCC ACC GTT GCG CTT ACG ATG TAA TTC GGC CGA GAT GCT TCT GGA TTT ATrG rG</t>
  </si>
  <si>
    <t>/5Phos/TTC TGT TGG CTC CCC AAA GAA TTA GGG CAT CGA CCG GTC CCG TTG AAC TTA GAT CGG AAG AGC ACA C</t>
  </si>
  <si>
    <t>/5Phos/GGA GCT GTC GTT CAC TCT CGG ACG ATC ATG GGA TTG ACC GTC TCG TTT CAC ATA AAA TTG CGA CTrC rC</t>
  </si>
  <si>
    <t>/5Phos/TAT TAT ATA AGC TCA GGA CCA ACG AGC GTC CCT TGC GTA GCG GAA TCT GCA GAT CGG AAG AGC ACA C</t>
  </si>
  <si>
    <t>/5Phos/GGA GCT GTC GTT CAC TCC GAA CGA ACG ATA GCC ACC GTT GCG CTT ACG ACA GGG GCC TCG GAA AGrA rA</t>
  </si>
  <si>
    <t>/5Phos/TGA GTC TCC CAA GGC ATT CTG AGA AAG GTG TAA GGA ATG GAG GAA TGG GTA GAT CGG AAG AGC ACA C</t>
  </si>
  <si>
    <t>/5Phos/GGA GCT GTC GTT CAC TCG AAG GGA GTA ATT GAT ATG TAA GTG GGT GGA CAC GCA GGA CAG GTA CArG rA</t>
  </si>
  <si>
    <t>/5Phos/AGA CCT GAA TGG TGT GGA GGT CCG TCA CGC AAT TTG GTT CCA ATC GGA TCA GAT CGG AAG AGC ACA C</t>
  </si>
  <si>
    <t>/5Phos/GGA GCT GTC GTT CAC TCA ACG AGC GTC CCT TGG TCG GGA ACG GAT ACA ATG CAA TAG CAG GAC AGrG rA</t>
  </si>
  <si>
    <t>/5Phos/TTC TTT TCC TTG AGG CCC AAG ATG TAA TTC GGC CGG TTG TGA AGA AAT AGA GAT CGG AAG AGC ACA C</t>
  </si>
  <si>
    <t>/5Phos/GGA GCT GTC GTT CAC TCG CGC AGC AAT TCA CTA TTA GGG CAT CGA CCC TCT TAC AAT GTA AAG TTrC rC</t>
  </si>
  <si>
    <t>/5Phos/TGA CAA TAC CAG GCA GGA TAC GTA GCG GAA TCT GCC GTT GCG ACG ACT AAA GAT CGG AAG AGC ACA C</t>
  </si>
  <si>
    <t>/5Phos/GGA GCT GTC GTT CAC TCG TGA TGT AGT GGG ATG AAG GAG TAG AGG AGA AGA AGC TTC TCT CCC AArC rA</t>
  </si>
  <si>
    <t>/5Phos/TTG AAT TCT GGG GTC ATA TTG GTC CCG TTG AAC TTA GCG CGT CAA ACA GAA GAT CGG AAG AGC ACA C</t>
  </si>
  <si>
    <t>/5Phos/GGA GCT GTC GTT CAC TCG GTT CCA ATC GGA TCC GAA CGA ACG ATA GCG TCT ACG TGC CTC TAA AArC rC</t>
  </si>
  <si>
    <t>/5Phos/TGT TCA GCT GGT CCA CAT TGA TTG ACC GTC TCG TTT CGG ACG ATC ATG GGA GAT CGG AAG AGC ACA C</t>
  </si>
  <si>
    <t>/5Phos/GGA GCT GTC GTT CAC TCG CGC AGC AAT TCA CTC GTT GCG ACG ACT AAT GTA GTA CAC GTA ATT TGrG rG</t>
  </si>
  <si>
    <t>/5Phos/TAA GCT CCT TCA ACA CCT GAG TTG TGA AGA AAT AGG AAG GGA GTA ATT GAA GAT CGG AAG AGC ACA C</t>
  </si>
  <si>
    <t>/5Phos/GGA GCT GTC GTT CAC TCG TTA GGA TGG GTT GTT TAG GGA GGT GGG TGG AAT TCT CAT CCC TAC AGrA rA</t>
  </si>
  <si>
    <t>/5Phos/TTC CGC ATC CAA CTT TAT ATA GCG CGT CAA ACA GAT CCG TCA CGC AAT TTA GAT CGG AAG AGC ACA C</t>
  </si>
  <si>
    <t>/5Phos/GGA GCT GTC GTT CAC TCT ATG TAA GTG GGT GGG TCG GGA ACG GAT ACC TTC TCC TGA GGA AAT GCrG rC</t>
  </si>
  <si>
    <t>/5Phos/AGA AGA GGT AGT ATG ATA GTG AGA AAG GTG TAA GGA ATG GAG GAA TGG GTA GAT CGG AAG AGC ACA C</t>
  </si>
  <si>
    <t>/5Phos/GGA GCT GTC GTT CAC TCA TTA GGG CAT CGA CCG ATG TAA TTC GGC CGA GTT GCT AGG AGA CAG CCrG rC</t>
  </si>
  <si>
    <t>/5Phos/TGA CCC GGG CTC ATG GTG GAC ACC GTT GCG CTT ACA ACG AGC GTC CCT TGA GAT CGG AAG AGC ACA C</t>
  </si>
  <si>
    <t>/5Phos/GGA GCT GTC GTT CAC TCA TTG ACC GTC TCG TTG AAG GGA GTA ATT GAG ATC ATG ATC CAT GGT GGrA rC</t>
  </si>
  <si>
    <t>/5Phos/CTT CGC TTA CAA GCA CTG GTG GTC CCG TTG AAC TTC GTA GCG GAA TCT GCA GAT CGG AAG AGC ACA C</t>
  </si>
  <si>
    <t>/5Phos/GGA GCT GTC GTT CAC TCG GTT CCA ATC GGA TCG AAG GAG TAG AGG AGT GAC ATT TGC AGT AAG AGrA rA</t>
  </si>
  <si>
    <t>/5Phos/TGC GTG TAA GAT GAG CTG GGT CGG ACG ATC ATG GGG TTG TGA AGA AAT AGA GAT CGG AAG AGC ACA C</t>
  </si>
  <si>
    <t>/5Phos/GGA GCT GTC GTT CAC TCA GCG CGT CAA ACA GAA ACG AGC GTC CCT TGA TAG AGC ACA GGG TTA AGrG rC</t>
  </si>
  <si>
    <t>/5Phos/ATG TCT ACT CTT TGT CAT TCG TGA TGT AGT GGG ATC GAA CGA ACG ATA GCA GAT CGG AAG AGC ACA C</t>
  </si>
  <si>
    <t>/5Phos/GGA GCT GTC GTT CAC TCG ATG TAA TTC GGC CGG AGA AAG GTG TAA GGA ACT CCT GCC AAT CAA CArA rC</t>
  </si>
  <si>
    <t>/5Phos/AGG CCC TCA GGT ATG CGA TGC ACC GTT GCG CTT ACG CGC AGC AAT TCA CTA GAT CGG AAG AGC ACA C</t>
  </si>
  <si>
    <t>/5Phos/GGA GCT GTC GTT CAC TCG TCG GGA ACG GAT ACG TTA GGA TGG GTT GTT CAC CAG CCC ACT TGA GTrC rC</t>
  </si>
  <si>
    <t>/5Phos/TAT TGG GTT GAC TCA GCA GTA ATG GAG GAA TGG GTT ATG TAA GTG GGT GGA GAT CGG AAG AGC ACA C</t>
  </si>
  <si>
    <t>/5Phos/GGA GCT GTC GTT CAC TCT CCG TCA CGC AAT TTA TTG ACC GTC TCG TTG AAG GAG GTT AAT CCA ATrC rG</t>
  </si>
  <si>
    <t>/5Phos/GTG TCA CAA GCC CAC AGA TAC GTA GCG GAA TCT GCT TAG GGA GGT GGG TGA GAT CGG AAG AGC ACA C</t>
  </si>
  <si>
    <t>/5Phos/GGA GCT GTC GTT CAC TCG GTT CCA ATC GGA TCA TTA GGG CAT CGA CCG AAC AGG CAG AAA CAG GTrA rG</t>
  </si>
  <si>
    <t>/5Phos/CTG TAC TAA ACA CAT AGT AGC GAA CGA ACG ATA GCC GTT GCG ACG ACT AAA GAT CGG AAG AGC ACA C</t>
  </si>
  <si>
    <t>/5Phos/GGA GCT GTC GTT CAC TCA TTA GGG CAT CGA CCT CGG ACG ATC ATG GGG GCT TCT GTA ACT CAG GArC rA</t>
  </si>
  <si>
    <t>/5Phos/TGA TGA GTA GAG GCA ATC CCT CGG ACG ATC ATG GGG GTC CCG TTG AAC TTA GAT CGG AAG AGC ACA C</t>
  </si>
  <si>
    <t>/5Phos/GGA GCT GTC GTT CAC TCG AAG GAG TAG AGG AGG AGA AAG GTG TAA GGA AAC ATT GTG ACC ACA GGrA rC</t>
  </si>
  <si>
    <t>/5Phos/TTG AAG TAG TCA TGC AGC TCA GCG CGT CAA ACA GAC GAA CGA ACG ATA GCA GAT CGG AAG AGC ACA C</t>
  </si>
  <si>
    <t>/5Phos/GGA GCT GTC GTT CAC TCG TTA GGA TGG GTT GTG TGA TGT AGT GGG ATA TAA CTG TTG GAA GTA CArG rC</t>
  </si>
  <si>
    <t>/5Phos/AGC GTT GCC ACT TCT TTC ACA TTG ACC GTC TCG TTG GTT CCA ATC GGA TCA GAT CGG AAG AGC ACA C</t>
  </si>
  <si>
    <t>/5Phos/GGA GCT GTC GTT CAC TCT TAG GGA GGT GGG TGG ATG TAA TTC GGC CGA GAA GTC TCC ACG AGC AGrA rA</t>
  </si>
  <si>
    <t>/5Phos/TGT AAT CCA AGG AAT GTG GTA ATG GAG GAA TGG GTG AAG GGA GTA ATT GAA GAT CGG AAG AGC ACA C</t>
  </si>
  <si>
    <t>/5Phos/GGA GCT GTC GTT CAC TCC GTA GCG GAA TCT GCC ACC GTT GCG CTT ACC GAT TCC AGC TCT TTT ATrG rG</t>
  </si>
  <si>
    <t>/5Phos/TAC AGC CAC TGT AAA CTC AGG TCG GGA ACG GAT ACG TTG TGA AGA AAT AGA GAT CGG AAG AGC ACA C</t>
  </si>
  <si>
    <t>/5Phos/GGA GCT GTC GTT CAC TCG GTC CCG TTG AAC TTA ACG AGC GTC CCT TGA TCA GTT CCT TCA CAT CTrG rC</t>
  </si>
  <si>
    <t>/5Phos/TGG GAT CCT GGC ATA AGT CTC GTT GCG ACG ACT AAT ATG TAA GTG GGT GGA GAT CGG AAG AGC ACA C</t>
  </si>
  <si>
    <t>/5Phos/GGA GCT GTC GTT CAC TCG GTT CCA ATC GGA TCA GCG CGT CAA ACA GAA CTG CAT CGA TTT TGC TCrC rC</t>
  </si>
  <si>
    <t>/5Phos/TGA ATC TGG GTT TAG ACA TGG CGC AGC AAT TCA CTT CCG TCA CGC AAT TTA GAT CGG AAG AGC ACA C</t>
  </si>
  <si>
    <t>/5Phos/GGA GCT GTC GTT CAC TCG AAG GAG TAG AGG AGG AGA AAG GTG TAA GGT CTT TCA GGG TAA TAA TCrA rC</t>
  </si>
  <si>
    <t>/5Phos/CTC TGG TTT TAA GGA GAT CTA TTG ACC GTC TCG TTA TTA GGG CAT CGA CCA GAT CGG AAG AGC ACA C</t>
  </si>
  <si>
    <t>/5Phos/GGA GCT GTC GTT CAC TCT TAG GGA GGT GGG TGG TTG TGA AGA AAT AGG CCA CAT GTT CAA ATT TGrA rG</t>
  </si>
  <si>
    <t>/5Phos/TTC TAT TTT GTC ACA GTT GTT CGG ACG ATC ATG GGC GAA CGA ACG ATA GCA GAT CGG AAG AGC ACA C</t>
  </si>
  <si>
    <t>/5Phos/GGA GCT GTC GTT CAC TCG TTA GGA TGG GTT GTG ATG TAA TTC GGC CGC ACT TCC TCC AGA GGT TTrG rA</t>
  </si>
  <si>
    <t>/5Phos/GCT TAA ATT CTC ATT CCA TTG TGA TGT AGT GGG ATA ATG GAG GAA TGG GTA GAT CGG AAG AGC ACA C</t>
  </si>
  <si>
    <t>/5Phos/GGA GCT GTC GTT CAC TCT CCG TCA CGC AAT TTA ACG AGC GTC CCT TGG CTG TTA CTT TGC AAC TGrG rG</t>
  </si>
  <si>
    <t>/5Phos/GTT CTT CTT CTA GAC ACT GAG AAG GGA GTA ATT GAG TCG GGA ACG GAT ACA GAT CGG AAG AGC ACA C</t>
  </si>
  <si>
    <t>/5Phos/GGA GCT GTC GTT CAC TCG CGC AGC AAT TCA CTC ACC GTT GCG CTT ACA GGG ATG GAT CGA ACT TTrA rA</t>
  </si>
  <si>
    <t>/5Phos/GTG AAC ATC ACT TTC CGT ATT ATG TAA GTG GGT GGC GTA GCG GAA TCT GCA GAT CGG AAG AGC ACA C</t>
  </si>
  <si>
    <t>/5Phos/GGA GCT GTC GTT CAC TCG AGA AAG GTG TAA GGA ATG GAG GAA TGG GTA GTT TTG CGG CTG TTT GArA rG</t>
  </si>
  <si>
    <t>/5Phos/TCT CAT ACA TTG CTG CCG GTG GTC CCG TTG AAC TTC GTT GCG ACG ACT AAA GAT CGG AAG AGC ACA C</t>
  </si>
  <si>
    <t>/5Phos/GGA GCT GTC GTT CAC TCG ATG TAA TTC GGC CGG TGA TGT AGT GGG ATG ACC TGG GAC CTT TTG TTrC rA</t>
  </si>
  <si>
    <t>/5Phos/CTT AAC CAG CAT GAT ATC ATG AAG GGA GTA ATT GAG TTG TGA AGA AAT AGA GAT CGG AAG AGC ACA C</t>
  </si>
  <si>
    <t>/5Phos/GGA GCT GTC GTT CAC TCT CCG TCA CGC AAT TTT TAG GGA GGT GGG TGC TCG AGC GTC AGT TCC TTrG rA</t>
  </si>
  <si>
    <t>/5Phos/AGT TAC AGT GAG CTG CAG TCT ATG TAA GTG GGT GGG AAG GAG TAG AGG AGA GAT CGG AAG AGC ACA C</t>
  </si>
  <si>
    <t>/5Phos/GGA GCT GTC GTT CAC TCG TCG GGA ACG GAT ACA GCG CGT CAA ACA GAA TGC CAG GGT AGG GAT TCrA rG</t>
  </si>
  <si>
    <t>/5Phos/GGC GGG AGT ACG CTA GCA CAC ACC GTT GCG CTT ACG TTA GGA TGG GTT GTA GAT CGG AAG AGC ACA C</t>
  </si>
  <si>
    <t>/5Phos/GGA GCT GTC GTT CAC TCG CGC AGC AAT TCA CTA TTA GGG CAT CGA CCG TGG GCT TTT GCT CCA AGrG rA</t>
  </si>
  <si>
    <t>/5Phos/CCC AAG TGA GAA GAT CTC CCC GTA GCG GAA TCT GCG GTC CCG TTG AAC TTA GAT CGG AAG AGC ACA C</t>
  </si>
  <si>
    <t>/5Phos/GGA GCT GTC GTT CAC TCT CGG ACG ATC ATG GGT TAG GGA GGT GGG TGC AAC CCA AAG GTT GTG AGrG rG</t>
  </si>
  <si>
    <t>/5Phos/GTG CCT GCT CAT TTC AAA CAA ACG AGC GTC CCT TGC GTT GCG ACG ACT AAA GAT CGG AAG AGC ACA C</t>
  </si>
  <si>
    <t>/5Phos/GGA GCT GTC GTT CAC TCT ATG TAA GTG GGT GGG ATG TAA TTC GGC CGC AGG TTG CTG GCG TCA TArC rG</t>
  </si>
  <si>
    <t>/5Phos/TTG CTG CCT GCT GCT GAC ATA TTG ACC GTC TCG TTG TTA GGA TGG GTT GTA GAT CGG AAG AGC ACA C</t>
  </si>
  <si>
    <t>/5Phos/GGA GCT GTC GTT CAC TCC GTA GCG GAA TCT GCG AGA AAG GTG TAA GGG AGG ACC TGG GAG TAG ATrG rA</t>
  </si>
  <si>
    <t>/5Phos/TAT GTC CAT GGG AGA TCC GGC GAA CGA ACG ATA GCG GTT CCA ATC GGA TCA GAT CGG AAG AGC ACA C</t>
  </si>
  <si>
    <t>/5Phos/GGA GCT GTC GTT CAC TCC ACC GTT GCG CTT ACT CCG TCA CGC AAT TTG AGA TCT GGT TCC CGA AArC rC</t>
  </si>
  <si>
    <t>/5Phos/GGT ACA GGC CCT CTG ATG GCA ATG GAG GAA TGG GTG TCG GGA ACG GAT ACA GAT CGG AAG AGC ACA C</t>
  </si>
  <si>
    <t>/5Phos/GGA GCT GTC GTT CAC TCC GTT GCG ACG ACT AAG AAG GGA GTA ATT GAG AGT TCA TGT GGT AGT CCrA rC</t>
  </si>
  <si>
    <t>/5Phos/CTG AGG GAG GCT CCT TCC TCG TGA TGT AGT GGG ATG AAG GAG TAG AGG AGA GAT CGG AAG AGC ACA C</t>
  </si>
  <si>
    <t>/5Phos/GGA GCT GTC GTT CAC TCG GTC CCG TTG AAC TTA TTG ACC GTC TCG TTC ATA CAC CAC ATG GAT TCrC rA</t>
  </si>
  <si>
    <t>/5Phos/GTT CCC ATC AGC GTT GAT GCG TTG TGA AGA AAT AGA ACG AGC GTC CCT TGA GAT CGG AAG AGC ACA C</t>
  </si>
  <si>
    <t>/5Phos/GGA GCT GTC GTT CAC TCA ATG GAG GAA TGG GTA TTA GGG CAT CGA CCC AGT CCG TCA ACA TCA AArA rC</t>
  </si>
  <si>
    <t>/5Phos/TTG TTG CGT TCA TCA ATG GGA GCG CGT CAA ACA GAT CGG ACG ATC ATG GGA GAT CGG AAG AGC ACA C</t>
  </si>
  <si>
    <t>/5Phos/GGA GCT GTC GTT CAC TCG TTA GGA TGG GTT GTC GAA CGA ACG ATA GCT GTT CCT CAC TAC TCT CArA rA</t>
  </si>
  <si>
    <t>/5Phos/TTA GAT GAA TTG GCC TTT TCG CGC AGC AAT TCA CTG AGA AAG GTG TAA GGA GAT CGG AAG AGC ACA C</t>
  </si>
  <si>
    <t>/5Phos/GGA GCT GTC GTT CAC TCG TGA TGT AGT GGG ATG AAG GAG TAG AGG AGC AAG ACA CAG TCT GCA TArA rA</t>
  </si>
  <si>
    <t>/5Phos/TCT GTT CTG GAG GTA CTC TAG GTT CCA ATC GGA TCT TAG GGA GGT GGG TGA GAT CGG AAG AGC ACA C</t>
  </si>
  <si>
    <t>/5Phos/GGA GCT GTC GTT CAC TCG TTG TGA AGA AAT AGC ACC GTT GCG CTT ACG GCA TTC AAG GGT TCA AGrC rA</t>
  </si>
  <si>
    <t>/5Phos/CCA AAA TAG GAG GCA GTT CCC GTA GCG GAA TCT GCG TCG GGA ACG GAT ACA GAT CGG AAG AGC ACA C</t>
  </si>
  <si>
    <t>/5Phos/GGA GCT GTC GTT CAC TCC GTT GCG ACG ACT AAA ACG AGC GTC CCT TGA GTC CAG AAG CTT CTT TArG rA</t>
  </si>
  <si>
    <t>/5Phos/CAA CGA ATG AGG CTT TTC TGT CCG TCA CGC AAT TTG AAG GGA GTA ATT GAA GAT CGG AAG AGC ACA C</t>
  </si>
  <si>
    <t>/5Phos/GGA GCT GTC GTT CAC TCA TTA GGG CAT CGA CCG AAG GAG TAG AGG AGG AAG ACG CAT GTA AAG CTrA rC</t>
  </si>
  <si>
    <t>/5Phos/TGT CAT ATC AGG TCA CCC TGT ATG TAA GTG GGT GGG ATG TAA TTC GGC CGA GAT CGG AAG AGC ACA C</t>
  </si>
  <si>
    <t>/5Phos/GGA GCT GTC GTT CAC TCG GTT CCA ATC GGA TCG TGA TGT AGT GGG ATA AGA AGA GCT TCA CAT AGrG rC</t>
  </si>
  <si>
    <t>/5Phos/ACA ATC ATT CCG TTC ACC AGG GTC CCG TTG AAC TTA ATG GAG GAA TGG GTA GAT CGG AAG AGC ACA C</t>
  </si>
  <si>
    <t>/5Phos/GGA GCT GTC GTT CAC TCT ATG TAA GTG GGT GGG TTG TGA AGA AAT AGA TCT CCA AAC CAG GCT AGrA rA</t>
  </si>
  <si>
    <t>/5Phos/ATC CGT GGC AGT GAA CCA GTT CGG ACG ATC ATG GGG AGA AAG GTG TAA GGA GAT CGG AAG AGC ACA C</t>
  </si>
  <si>
    <t>/5Phos/GGA GCT GTC GTT CAC TCC GTA GCG GAA TCT GCG AAG GGA GTA ATT GAG CTT GTG AAA GAT AAG CArA rG</t>
  </si>
  <si>
    <t>/5Phos/TTT CTA AGG GCA GTC TTG CCG TTA GGA TGG GTT GTG TCG GGA ACG GAT ACA GAT CGG AAG AGC ACA C</t>
  </si>
  <si>
    <t>/5Phos/GGA GCT GTC GTT CAC TCT CCG TCA CGC AAT TTC ACC GTT GCG CTT ACA TGT CCA CTT TCA CCA GGrG rG</t>
  </si>
  <si>
    <t>/5Phos/CCT ATG ATG GCC ACT GTG AAG ATG TAA TTC GGC CGT TAG GGA GGT GGG TGA GAT CGG AAG AGC ACA C</t>
  </si>
  <si>
    <t>/5Phos/GGA GCT GTC GTT CAC TCC GTT GCG ACG ACT AAT CGG ACG ATC ATG GGC CAG TCT TAG CTG AGG TCrA rC</t>
  </si>
  <si>
    <t>/5Phos/TAT CTT GAG CCT TTG CTT GGA GCG CGT CAA ACA GAG GTC CCG TTG AAC TTA GAT CGG AAG AGC ACA C</t>
  </si>
  <si>
    <t>3P_CD44 ENST00000428726_10-35P_CD44 ENST00000428726_4-9</t>
  </si>
  <si>
    <t>/5Phos/GGA GCT GTC GTT CAC TCG CGC AGC AAT TCA CTG AAG GAG TAG AGG AGG ATT CCT GAT CTT GGG GArG rG</t>
  </si>
  <si>
    <t>/5Phos/TGG GAT GAA GGT CCT GCT TTA TTG ACC GTC TCG TTA ACG AGC GTC CCT TGA GAT CGG AAG AGC ACA C</t>
  </si>
  <si>
    <t>/5Phos/GGA GCT GTC GTT CAC TCG GTT CCA ATC GGA TCC GTA GCG GAA TCT GCC CTA GGC TGC GCT GAT GTrC rA</t>
  </si>
  <si>
    <t>/5Phos/TTC TGG AAA GTT CGT CTC TGG TGA TGT AGT GGG ATA TTA GGG CAT CGA CCA GAT CGG AAG AGC ACA C</t>
  </si>
  <si>
    <t>/5Phos/GGA GCT GTC GTT CAC TCT CCG TCA CGC AAT TTG TTG TGA AGA AAT AGA GTT CGT GGC ACT GGG ACrA rG</t>
  </si>
  <si>
    <t>/5Phos/TCG TAG TCA TCG TTG TCG GTG TCG GGA ACG GAT ACC GAA CGA ACG ATA GCA GAT CGG AAG AGC ACA C</t>
  </si>
  <si>
    <t>/5Phos/GGA GCT GTC GTT CAC TCG AGA AAG GTG TAA GGG ATG TAA TTC GGC CGC TCA AAA TGA GCT TGT GArA rG</t>
  </si>
  <si>
    <t>/5Phos/CTT CTG ATG GGG ACA GAA GAA ATG GAG GAA TGG GTT ATG TAA GTG GGT GGA GAT CGG AAG AGC ACA C</t>
  </si>
  <si>
    <t>/5Phos/GGA GCT GTC GTT CAC TCA ACG AGC GTC CCT TGC GTT GCG ACG ACT AAA TCT TAT TAT CAT GTC CTrG rG</t>
  </si>
  <si>
    <t>/5Phos/TAT TTT CGC CAG TCA TTT TAG AAG GGA GTA ATT GAC ACC GTT GCG CTT ACA GAT CGG AAG AGC ACA C</t>
  </si>
  <si>
    <t>/5Phos/GGA GCT GTC GTT CAC TCG GTC CCG TTG AAC TTT CGG ACG ATC ATG GGT GGA GTA TGG CTC CAC CTrG rG</t>
  </si>
  <si>
    <t>/5Phos/GAC ACT TCT CTG AAA GAA TAG TTA GGA TGG GTT GTT TAG GGA GGT GGG TGA GAT CGG AAG AGC ACA C</t>
  </si>
  <si>
    <t>/5Phos/GGA GCT GTC GTT CAC TCG AAG GAG TAG AGG AGA TTA GGG CAT CGA CCA AGA GCA GGA CAC TGG GTrA rG</t>
  </si>
  <si>
    <t>/5Phos/TCG ATG GAT GGT GAA GAG GGG CGC AGC AAT TCA CTC GAA CGA ACG ATA GCA GAT CGG AAG AGC ACA C</t>
  </si>
  <si>
    <t>/5Phos/GGA GCT GTC GTT CAC TCG TGA TGT AGT GGG ATA ATG GAG GAA TGG GTA TGC GTC TCT GAT TCA GGrC rC</t>
  </si>
  <si>
    <t>/5Phos/CTT CTT TCG GCG CCG CAC ATG AGA AAG GTG TAA GGA GCG CGT CAA ACA GAA GAT CGG AAG AGC ACA C</t>
  </si>
  <si>
    <t>/5Phos/GGA GCT GTC GTT CAC TCC GTA GCG GAA TCT GCG TTA GGA TGG GTT GTT TCG ATA ATG AAC TTG CArC rG</t>
  </si>
  <si>
    <t>/5Phos/AGA ATA CAG GTC CCG CTG GCA TTG ACC GTC TCG TTG GTT CCA ATC GGA TCA GAT CGG AAG AGC ACA C</t>
  </si>
  <si>
    <t>/5Phos/GGA GCT GTC GTT CAC TCC ACC GTT GCG CTT ACT TAG GGA GGT GGG TGC CAG GGA GGT GTC GTT ATrA rG</t>
  </si>
  <si>
    <t>/5Phos/GTA GAT TCT TTG TCC TTG TAG AAG GGA GTA ATT GAT ATG TAA GTG GGT GGA GAT CGG AAG AGC ACA C</t>
  </si>
  <si>
    <t>/5Phos/GGA GCT GTC GTT CAC TCG ATG TAA TTC GGC CGG TCG GGA ACG GAT ACA GCC ATT GCG ACA GGC ACrA rC</t>
  </si>
  <si>
    <t>/5Phos/TTG TCC AAT CTG TCC AGT TCC GTT GCG ACG ACT AAG TTG TGA AGA AAT AGA GAT CGG AAG AGC ACA C</t>
  </si>
  <si>
    <t>/5Phos/GGA GCT GTC GTT CAC TCA TTG ACC GTC TCG TTG GTC CCG TTG AAC TTC TCC AGA CCC AGA ACA GTrG rA</t>
  </si>
  <si>
    <t>/5Phos/TCA GCA TTG GCA GTG ATG GTA ACG AGC GTC CCT TGT CCG TCA CGC AAT TTA GAT CGG AAG AGC ACA C</t>
  </si>
  <si>
    <t>/5Phos/GGA GCT GTC GTT CAC TCA GCG CGT CAA ACA GAG TGA TGT AGT GGG ATA TGT CTT CTG AAA CCG GTrG rA</t>
  </si>
  <si>
    <t>/5Phos/GGT TAT ACA TGA TGG AGA CGG GTT CCA ATC GGA TCG CGC AGC AAT TCA CTA GAT CGG AAG AGC ACA C</t>
  </si>
  <si>
    <t>/5Phos/GGA GCT GTC GTT CAC TCG TTA GGA TGG GTT GTT CGG ACG ATC ATG GGG AGC CAT ATC GGT CCA GTrC rC</t>
  </si>
  <si>
    <t>/5Phos/GGA CAC TGG CAG GTC TTC TTA ATG GAG GAA TGG GTA TTA GGG CAT CGA CCA GAT CGG AAG AGC ACA C</t>
  </si>
  <si>
    <t>/5Phos/GGA GCT GTC GTT CAC TCG TTG TGA AGA AAT AGG AAG GAG TAG AGG AGT TCT TGG GCA TGG TTA TTrG rG</t>
  </si>
  <si>
    <t>/5Phos/CCT GAC CAA ACT CTG CTT CTC GAA CGA ACG ATA GCG AAG GGA GTA ATT GAA GAT CGG AAG AGC ACA C</t>
  </si>
  <si>
    <t>/5Phos/GGA GCT GTC GTT CAC TCT CCG TCA CGC AAT TTG ATG TAA TTC GGC CGT ACT GGG ATG CTC TTC GArC rC</t>
  </si>
  <si>
    <t>/5Phos/TCA ACC TGT GAT GCT TCT AGT TAG GGA GGT GGG TGG AGA AAG GTG TAA GGA GAT CGG AAG AGC ACA C</t>
  </si>
  <si>
    <t>/5Phos/GGA GCT GTC GTT CAC TCG TCG GGA ACG GAT ACA TTA GGG CAT CGA CCA TGT CAT TTG TAA ATG GGrG rC</t>
  </si>
  <si>
    <t>/5Phos/TCG AAA CAG CAT CTG ACT CCT ATG TAA GTG GGT GGC ACC GTT GCG CTT ACA GAT CGG AAG AGC ACA C</t>
  </si>
  <si>
    <t>/5Phos/GGA GCT GTC GTT CAC TCA TTG ACC GTC TCG TTC GTA GCG GAA TCT GCA TGG CGT AAG TCA GAT TCrG rC</t>
  </si>
  <si>
    <t>/5Phos/TAT GAC ACT CTG TGG CCA CAG CGC AGC AAT TCA CTC GTA GCG GAA TCT GCA GAT CGG AAG AGC ACA C</t>
  </si>
  <si>
    <t>/5Phos/GGA GCT GTC GTT CAC TCG TCG GGA ACG GAT ACG GTC CCG TTG AAC TTC TGT CAG CTG CCA GAT GArG rG</t>
  </si>
  <si>
    <t>/5Phos/ACT TTC GAT CTT CCT GCA CTA GCG CGT CAA ACA GAA ACG AGC GTC CCT TGA GAT CGG AAG AGC ACA C</t>
  </si>
  <si>
    <t>3P_CD276 ENST00000318443_14-75P_CD276 ENST00000318443_3-10</t>
  </si>
  <si>
    <t>/5Phos/GGA GCT GTC GTT CAC TCC GAA CGA ACG ATA GCG AAG GAG TAG AGG AGC TGA CCC ATG AGG GCT CArG rG</t>
  </si>
  <si>
    <t>/5Phos/TTG AGC TGT GCC AGG CTG AAT CGG ACG ATC ATG GGC GTT GCG ACG ACT AAA GAT CGG AAG AGC ACA C</t>
  </si>
  <si>
    <t>/5Phos/GGA GCT GTC GTT CAC TCG AAG GGA GTA ATT GAG TGA TGT AGT GGG ATC ATC CTG AGT CCA GTT CTrG rG</t>
  </si>
  <si>
    <t>/5Phos/AAG TCC ATT GTC CTG GCG ACG TTG TGA AGA AAT AGA GCG CGT CAA ACA GAA GAT CGG AAG AGC ACA C</t>
  </si>
  <si>
    <t>/5Phos/GGA GCT GTC GTT CAC TCG AGA AAG GTG TAA GGC ACC GTT GCG CTT ACT GAC CTG TGT CCT GTA GGrA rG</t>
  </si>
  <si>
    <t>/5Phos/GCA CTC TGC ACC TCA CAG GCG GTT CCA ATC GGA TCG GTC CCG TTG AAC TTA GAT CGG AAG AGC ACA C</t>
  </si>
  <si>
    <t>/5Phos/GGA GCT GTC GTT CAC TCG CGC AGC AAT TCA CTA TTA GGG CAT CGA CCT TCA GCT CCA CAG GCA CCrC rA</t>
  </si>
  <si>
    <t>/5Phos/TCC TCA CCA TCA TTT CTC ACT CCG TCA CGC AAT TTA ATG GAG GAA TGG GTA GAT CGG AAG AGC ACA C</t>
  </si>
  <si>
    <t>/5Phos/GGA GCT GTC GTT CAC TCT ATG TAA GTG GGT GGA TTG ACC GTC TCG TTG TAA AAC GAA GAA AGG TArC rA</t>
  </si>
  <si>
    <t>/5Phos/GAA GTT GAT GCT GAC AGG CAT TAG GGA GGT GGG TGG TTA GGA TGG GTT GTA GAT CGG AAG AGC ACA C</t>
  </si>
  <si>
    <t>/5Phos/GGA GCT GTC GTT CAC TCC GTT GCG ACG ACT AAG AGA AAG GTG TAA GGA ACT CCT CTA GCA CCT CCrA rG</t>
  </si>
  <si>
    <t>/5Phos/GGA GTC TCC TAT TAG GAA AAT CGG ACG ATC ATG GGG ATG TAA TTC GGC CGA GAT CGG AAG AGC ACA C</t>
  </si>
  <si>
    <t>/5Phos/GGA GCT GTC GTT CAC TCG TGA TGT AGT GGG ATG AAG GGA GTA ATT GAA GTG AGG GGA AGC CTC CCrA rA</t>
  </si>
  <si>
    <t>/5Phos/GAA TGT GGG GCT GTT GGT GAA ACG AGC GTC CCT TGA ATG GAG GAA TGG GTA GAT CGG AAG AGC ACA C</t>
  </si>
  <si>
    <t>/5Phos/GGA GCT GTC GTT CAC TCG TCG GGA ACG GAT ACT CCG TCA CGC AAT TTA CCT TGA TGG CCT TGT TGrC rG</t>
  </si>
  <si>
    <t>/5Phos/GCT AGG ACA AGA GCA AGC AGA GCG CGT CAA ACA GAC GAA CGA ACG ATA GCA GAT CGG AAG AGC ACA C</t>
  </si>
  <si>
    <t>/5Phos/GGA GCT GTC GTT CAC TCG CGC AGC AAT TCA CTC ACC GTT GCG CTT ACA GAT GTG TAC ATG GAC TCrA rA</t>
  </si>
  <si>
    <t>/5Phos/CTC AAA GTT GCG TGC CTG GAC GTT GCG ACG ACT AAT ATG TAA GTG GGT GGA GAT CGG AAG AGC ACA C</t>
  </si>
  <si>
    <t>/5Phos/GGA GCT GTC GTT CAC TCG ATG TAA TTC GGC CGA ACG AGC GTC CCT TGA ATT ATC TGC AAC ACA CTrG rG</t>
  </si>
  <si>
    <t>/5Phos/AGT TCT CCC GGA ATC CTT TGC GTA GCG GAA TCT GCA TTG ACC GTC TCG TTA GAT CGG AAG AGC ACA C</t>
  </si>
  <si>
    <t>/5Phos/GGA GCT GTC GTT CAC TCA GCG CGT CAA ACA GAG GTC CCG TTG AAC TTA AAT CTT AAG CCT GCC AGrA rG</t>
  </si>
  <si>
    <t>/5Phos/TAT TCG ACG TCT TCA GTG GGT CGG ACG ATC ATG GGA TTA GGG CAT CGA CCA GAT CGG AAG AGC ACA C</t>
  </si>
  <si>
    <t>/5Phos/GGA GCT GTC GTT CAC TCC GAA CGA ACG ATA GCA ATG GAG GAA TGG GTC GTT ATT CCG ACC TCG GTrG rA</t>
  </si>
  <si>
    <t>/5Phos/TTT TCT GCC CCT GCC AAA TCT TAG GGA GGT GGG TGG TTA GGA TGG GTT GTA GAT CGG AAG AGC ACA C</t>
  </si>
  <si>
    <t>/5Phos/GGA GCT GTC GTT CAC TCG CGC AGC AAT TCA CTG TTG TGA AGA AAT AGG TGT TTC GGG AAG GCA AArA rG</t>
  </si>
  <si>
    <t>/5Phos/AGG GAG TCC GGC TGG GAT TTA TTG ACC GTC TCG TTG AAG GAG TAG AGG AGA GAT CGG AAG AGC ACA C</t>
  </si>
  <si>
    <t>/5Phos/GGA GCT GTC GTT CAC TCT CCG TCA CGC AAT TTT TAG GGA GGT GGG TGT TCC ACG TGG ATT TGC ACrG rC</t>
  </si>
  <si>
    <t>/5Phos/TGT CCC AGT GAG GTT GGT GCG GTT CCA ATC GGA TCG AGA AAG GTG TAA GGA GAT CGG AAG AGC ACA C</t>
  </si>
  <si>
    <t>/5Phos/GGA GCT GTC GTT CAC TCC GTT GCG ACG ACT AAG TCG GGA ACG GAT ACA GAG GTA GGT GCC CTC AArG rA</t>
  </si>
  <si>
    <t>/5Phos/TTC GTT CAT CTG GAC ATG CCT ATG TAA GTG GGT GGG TGA TGT AGT GGG ATA GAT CGG AAG AGC ACA C</t>
  </si>
  <si>
    <t>/5Phos/GGA GCT GTC GTT CAC TCA TTA GGG CAT CGA CCA ACG AGC GTC CCT TGC TGG GGA TTT AGC TCC CArG rC</t>
  </si>
  <si>
    <t>/5Phos/TCT CGA GTG ACA GTC ACT GAC ACC GTT GCG CTT ACG ATG TAA TTC GGC CGA GAT CGG AAG AGC ACA C</t>
  </si>
  <si>
    <t>/5Phos/GGA GCT GTC GTT CAC TCG AAG GAG TAG AGG AGG AGA AAG GTG TAA GGG TGG ATC CAC TTC CAG CCrG rA</t>
  </si>
  <si>
    <t>/5Phos/ACC GCG ACA TCA AGG CAT ACC GTA GCG GAA TCT GCG GTT CCA ATC GGA TCA GAT CGG AAG AGC ACA C</t>
  </si>
  <si>
    <t>/5Phos/GGA GCT GTC GTT CAC TCC ACC GTT GCG CTT ACT CGG ACG ATC ATG GGT ACA TGG AGC AGT CGT CCrA rG</t>
  </si>
  <si>
    <t>/5Phos/GGT CCT TGC GGA AGT CAA TGG AAG GGA GTA ATT GAG TTA GGA TGG GTT GTA GAT CGG AAG AGC ACA C</t>
  </si>
  <si>
    <t>/5Phos/GGA GCT GTC GTT CAC TCG ATG TAA TTC GGC CGG TCG GGA ACG GAT ACG TAC AGA GCA AGA GGA TArG rC</t>
  </si>
  <si>
    <t>/5Phos/GTT CAG GCC TTC ATA AAG GTC GTT GCG ACG ACT AAC GAA CGA ACG ATA GCA GAT CGG AAG AGC ACA C</t>
  </si>
  <si>
    <t>/5Phos/GGA GCT GTC GTT CAC TCT ATG TAA GTG GGT GGC GTA GCG GAA TCT GCT GAG CCA GTC TTC AAC CArG rG</t>
  </si>
  <si>
    <t>/5Phos/TGA GAC CCA GCC CAG GTA GAG TGA TGT AGT GGG ATA ATG GAG GAA TGG GTA GAT CGG AAG AGC ACA C</t>
  </si>
  <si>
    <t>/5Phos/GGA GCT GTC GTT CAC TCT CCG TCA CGC AAT TTA ACG AGC GTC CCT TGA GCG AGA TGT TGC TTA GTrG rC</t>
  </si>
  <si>
    <t>/5Phos/AAC CAC ACT AGA GCC ACC AGG TTG TGA AGA AAT AGT TAG GGA GGT GGG TGA GAT CGG AAG AGC ACA C</t>
  </si>
  <si>
    <t>/5Phos/GGA GCT GTC GTT CAC TCG AAG GGA GTA ATT GAG TTA GGA TGG GTT GTA TCT GCG TTT CCA AAC CGrA rG</t>
  </si>
  <si>
    <t>/5Phos/TAG CTG GAG GGG CAA GCT CAA TTA GGG CAT CGA CCA GCG CGT CAA ACA GAA GAT CGG AAG AGC ACA C</t>
  </si>
  <si>
    <t>/5Phos/GGA GCT GTC GTT CAC TCT CGG ACG ATC ATG GGA TTG ACC GTC TCG TTC CAG GTC TTT GGT CTC ACrA rG</t>
  </si>
  <si>
    <t>/5Phos/TTG GAA CCA CGA CGC CCT TGG CGC AGC AAT TCA CTG GTC CCG TTG AAC TTA GAT CGG AAG AGC ACA C</t>
  </si>
  <si>
    <t>/5Phos/GGA GCT GTC GTT CAC TCG GTT CCA ATC GGA TCA ATG GAG GAA TGG GTG GGC ATG AAA TCT TAA TCrC rG</t>
  </si>
  <si>
    <t>/5Phos/CTT GTC CAA GGG TGA CAT TTC GTA GCG GAA TCT GCG TCG GGA ACG GAT ACA GAT CGG AAG AGC ACA C</t>
  </si>
  <si>
    <t>/5Phos/GGA GCT GTC GTT CAC TCT TAG GGA GGT GGG TGG AGA AAG GTG TAA GGT CCA TGG CTC CCT GCA TTrC rC</t>
  </si>
  <si>
    <t>/5Phos/TGA GTT TTC TAC CTG GGC CAT CGG ACG ATC ATG GGG AAG GAG TAG AGG AGA GAT CGG AAG AGC ACA C</t>
  </si>
  <si>
    <t>/5Phos/GGA GCT GTC GTT CAC TCT CCG TCA CGC AAT TTG TTA GGA TGG GTT GTC TCC ATG CTC TGA GCT CArG rC</t>
  </si>
  <si>
    <t>/5Phos/CTG CTC TGC GCA TTG TTG TCC GAA CGA ACG ATA GCA GCG CGT CAA ACA GAA GAT CGG AAG AGC ACA C</t>
  </si>
  <si>
    <t>/5Phos/GGA GCT GTC GTT CAC TCA ACG AGC GTC CCT TGA TTA GGG CAT CGA CCC TGC TCC AGA GAC TGT ACrC rA</t>
  </si>
  <si>
    <t>/5Phos/TGG GAA AAG AAC TTC GAG GGG ATG TAA TTC GGC CGG TGA TGT AGT GGG ATA GAT CGG AAG AGC ACA C</t>
  </si>
  <si>
    <t>/5Phos/GGA GCT GTC GTT CAC TCA TTG ACC GTC TCG TTG CGC AGC AAT TCA CTA AAG GGT AAT TCT CAA GTrG rG</t>
  </si>
  <si>
    <t>/5Phos/TCT CTC TCT GGA GGA GAC ATG GTC CCG TTG AAC TTC ACC GTT GCG CTT ACA GAT CGG AAG AGC ACA C</t>
  </si>
  <si>
    <t>/5Phos/GGA GCT GTC GTT CAC TCG TTG TGA AGA AAT AGC GTA GCG GAA TCT GCG TGG TGG GCC GAC AGG AArG rA</t>
  </si>
  <si>
    <t>/5Phos/GGA ATG CCA AAT GAA GGG GTC GTT GCG ACG ACT AAT ATG TAA GTG GGT GGA GAT CGG AAG AGC ACA C</t>
  </si>
  <si>
    <t>/5Phos/GGA GCT GTC GTT CAC TCA ATG GAG GAA TGG GTG TTA GGA TGG GTT GTC TTG ACT CGA AGC TTC CCrG rA</t>
  </si>
  <si>
    <t>/5Phos/TGA AGT CTG GGA GGG CGA AAG TCG GGA ACG GAT ACG AAG GGA GTA ATT GAA GAT CGG AAG AGC ACA C</t>
  </si>
  <si>
    <t>/5Phos/GGA GCT GTC GTT CAC TCG GTC CCG TTG AAC TTT TAG GGA GGT GGG TGG TAG TGG TCG ATG CGG TArG rA</t>
  </si>
  <si>
    <t>/5Phos/TTG GAA CAG AAG GTG ACT TGC GAA CGA ACG ATA GCA GCG CGT CAA ACA GAA GAT CGG AAG AGC ACA C</t>
  </si>
  <si>
    <t>3P_G6PD ENST00000696430_7-175P_G6PD ENST00000696430_23-1</t>
  </si>
  <si>
    <t>/5Phos/TCT GGT CCT CAC GGA ACA GGG AGA AAG GTG TAA GGG GTT CCA ATC GGA TCA GAT CGG AAG AGC ACA C</t>
  </si>
  <si>
    <t>/5Phos/GGAGCTGTCGTTCACTCTCGGACGATCATGGGAGCGCGTCAAACAGACTCTTGCTTTCTCACTCTrCrU</t>
  </si>
  <si>
    <t>3P_HDGFL2_cry1_endoexV1_3|85P_HDGFL2_cry1_endoexV1_9|14</t>
  </si>
  <si>
    <t>/5Phos/CACTCTCATGCAGGCGCGTCAACGAGCGTCCCTTGGTCGGGAACGGATACAGATCGGAAGAGCACAC</t>
  </si>
  <si>
    <t>/5Phos/GGAGCTGTCGTTCACTCCACCGTTGCGCTTACGTCGGGAACGGATACCCTTTAGGGCAAACTTGArUrC</t>
  </si>
  <si>
    <t>3P_HDGFL2_con2_endoexV1_11|145P_HDGFL2_con2_endoexV1_18|23</t>
  </si>
  <si>
    <t>/5Phos/TCACTGTGCAGCTTCTGCAGGTTAGGATGGGTTGTGAGAAAGGTGTAAGGAGATCGGAAGAGCACAC</t>
  </si>
  <si>
    <t>/5Phos/GGAGCTGTCGTTCACTCCACCGTTGCGCTTACGTCGGGAACGGATACTTAGGTCATAGCCTGTTCrCrU</t>
  </si>
  <si>
    <t>3P_GPSM2_cry2_endoexV1_11|145P_GPSM2_cry2_endoexV1_17|24</t>
  </si>
  <si>
    <t>/5Phos/CTTCCTTATTTAAAAGTGTTTTAGGGAGGTGGGTGAATGGAGGAATGGGTAGATCGGAAGAGCACAC</t>
  </si>
  <si>
    <t>/5Phos/GGAGCTGTCGTTCACTCATTGACCGTCTCGTTGCGCAGCAATTCACTTTGCTAAGTGCTTCAGATrGrA</t>
  </si>
  <si>
    <t>3P_GPSM2_con1_endoexV1_4|65P_GPSM2_con1_endoexV1_19|21</t>
  </si>
  <si>
    <t>/5Phos/TAATCAATGGCCTTTTCATAGAAGGGAGTAATTGAGTGATGTAGTGGGATAGATCGGAAGAGCACAC</t>
  </si>
  <si>
    <t>/5Phos/GGAGCTGTCGTTCACTCATTGACCGTCTCGTTGCGCAGCAATTCACTCTTCAGGACGTTGTAGTArUrU</t>
  </si>
  <si>
    <t>3P_ACSF2_con1_endoexV1_4|65P_ACSF2_con1_endoexV1_9|15</t>
  </si>
  <si>
    <t>/5Phos/GCTGGGTCTTGAATTGCTTGAACGAGCGTCCCTTGGATGTAATTCGGCCGAGATCGGAAGAGCACAC</t>
  </si>
  <si>
    <t>/5Phos/GGAGCTGTCGTTCACTCGGTTCCAATCGGATCAGCGCGTCAAACAGATGGACACACGCACACACArCrA</t>
  </si>
  <si>
    <t>3P_ACSF2_cry1_endoexV1_1|85P_ACSF2_cry1_endoexV1_19|22</t>
  </si>
  <si>
    <t>/5Phos/CACACACACACACACCTCTGGAAGGGAGTAATTGAGAAGGAGTAGAGGAGAGATCGGAAGAGCACAC</t>
  </si>
  <si>
    <t>/5Phos/GGAGCTGTCGTTCACTCCGTAGCGGAATCTGCGATGTAATTCGGCCGACCACATGTCCACTTATArCrC</t>
  </si>
  <si>
    <t>GPSM2|3P_TDP02.25P_TDP02.1_18|20</t>
  </si>
  <si>
    <t>/5Phos/CTGTAACGAACATGAAAAGAGTTAGGATGGGTTGTGTTGTGAAGAAATAGAGATCGGAAGAGCACAC</t>
  </si>
  <si>
    <t>/5Phos/GGAGCTGTCGTTCACTCTCCGTCACGCAATTTGTCGGGAACGGATACCCAAACCAGATGGTGGGCrUrC</t>
  </si>
  <si>
    <t>HDGFL2|3P_TDP03.2|5P_TDP03.1_17|23</t>
  </si>
  <si>
    <t>/5Phos/CTTTTTTTTCCGTCCCCCCATTAGGGAGGTGGGTGGAGAAAGGTGTAAGGAGATCGGAAGAGCACAC</t>
  </si>
  <si>
    <t>/5Phos/GGAGCTGTCGTTCACTCTCGGACGATCATGGGATTAGGGCATCGACCTCGGAGGCTGATGGCGCCrUrU</t>
  </si>
  <si>
    <t>HDGFL2|3P_TDP03.45|5P_TDP03.3_20|22</t>
  </si>
  <si>
    <t>/5Phos/CTCTCTCCTCTCTTCTGTGTGTTGTGAAGAAATAGGAAGGAGTAGAGGAGAGATCGGAAGAGCACAC</t>
  </si>
  <si>
    <t>HDGFL2|3P_TDP03.4|5P_TDP03.1_17|23</t>
  </si>
  <si>
    <t>/5Phos/GGAGCTGTCGTTCACTCTCGGACGATCATGGGATTAGGGCATCGACCACCTTCCAATCACACATGrGrC</t>
  </si>
  <si>
    <t>ACSF2|3P_TDP01.2|5P_TDP01.1_2|8</t>
  </si>
  <si>
    <t>/5Phos/GGAGCTGTCGTTCACTCCGAACGAACGATAGCAGCGCGTCAAACAGAACAAGGGCCTTGCAGCCCrArC</t>
  </si>
  <si>
    <t>ACSF2|3P_TDP01.45P_CON|5P_TDP01.1_12|14</t>
  </si>
  <si>
    <t>/5Phos/CTTCTTGAGGACATACTCCATCCGTCACGCAATTTGTCGGGAACGGATACAGATCGGAAGAGCACAC</t>
  </si>
  <si>
    <t>ACSF2|3P_TDP01.4|5P_TDP01.3_9|15</t>
  </si>
  <si>
    <t>/5Phos/GCCAGGTTTGTGTCTGACCAAACGAGCGTCCCTTGGATGTAATTCGGCCGAGATCGGAAGAGCACAC</t>
  </si>
  <si>
    <t>/5Phos/CTGTTCATCAGCCCCTCTGAGTCGGGAACGGATACTATGTAAGTGGGTGGAGATCGGAAGAGCACAC</t>
  </si>
  <si>
    <t>GPSM2|3P_TDP02.4|5P_TDP02.1_13|15</t>
  </si>
  <si>
    <t>/5Phos/GGAGCTGTCGTTCACTCCGAACGAACGATAGCATTGACCGTCTCGTTCTAGGCAAGAAGCTTCCArUrU</t>
  </si>
  <si>
    <t>3P_CON|GPSM2|3P_TDP02.4|5P_TDP02.3_14|16</t>
  </si>
  <si>
    <t>GGAGCTGTCGTTCACTCAAAACAAATAAAGCCATGCC</t>
  </si>
  <si>
    <t>/5Phos/AATCTCATCTTGTTTTCTGCAGATCGGAAGAGCACAC</t>
  </si>
  <si>
    <t>GGAGCTGTCGTTCACTCATCTTGAGGCTGTTGTCATA</t>
  </si>
  <si>
    <t>/5Phos/CTTCTCATGGTTCACACCCAAGATCGGAAGAGCACAC</t>
  </si>
  <si>
    <t xml:space="preserve">ACTIN </t>
  </si>
  <si>
    <t>GAPDH - LISH QC</t>
  </si>
  <si>
    <t>ACTIN - LISH QC</t>
  </si>
  <si>
    <t>Figures 5, 7</t>
  </si>
  <si>
    <t>GGAGCTGTCGTTCACTCATCTTGAGGCTGTTGTCATACTTCTCATGGTTCACACCCAAGATCGGAAGAGCACAC</t>
  </si>
  <si>
    <t>GGAGCTGTCGTTCACTCAAAACAAATAAAGCCATGCCAATCTCATCTTGTTTTCTGCAGATCGGAAGAGCACAC</t>
  </si>
  <si>
    <t>Primers</t>
  </si>
  <si>
    <t>CTTGAGGCTGTTGTCATA</t>
  </si>
  <si>
    <t>TGGGTGTGAACCATGAGAAG</t>
  </si>
  <si>
    <t>GCAGAAAACAAGATGAGATT</t>
  </si>
  <si>
    <t>AACAAATAAAGCCATGCC</t>
  </si>
  <si>
    <t>Actin</t>
  </si>
  <si>
    <t>Synthetic DNA</t>
  </si>
  <si>
    <t>GAPDH_for</t>
  </si>
  <si>
    <t>GAPDH_rev</t>
  </si>
  <si>
    <t>Actin_rev</t>
  </si>
  <si>
    <t>Actin_for</t>
  </si>
  <si>
    <t>Ligation sequences can be found in 'ligation sequences' tab</t>
  </si>
  <si>
    <t>Figure 3</t>
  </si>
  <si>
    <t>3P_Portal|XBP1_SJ_1|3; 5P_Portal|XBP1_SJ_7|8_RM</t>
  </si>
  <si>
    <t>3P_Portal|XBP1_SJ_1|3; 5P_Portal|XBP1_SJ_4|2</t>
  </si>
  <si>
    <t>Figure 4, 5, 7; Supplementary Figure 1, 2</t>
  </si>
  <si>
    <t>Figure 4, 5, 6, 7; Supplementary Figure 1, 2</t>
  </si>
  <si>
    <t>Figure 4, 5, 7;  Supplementary Figure 1, 2</t>
  </si>
  <si>
    <t>Figure 4; Supplementary Figure 2</t>
  </si>
  <si>
    <t>Associated figure(s)</t>
  </si>
  <si>
    <t>/5PHOS/GGAGCTGTCGTTCACTCCGAACGAACGATAGCCGAACGAACGATAGCATCTTGAGGCTGTTGTCArUrA</t>
  </si>
  <si>
    <t>/5PHOS/CTTCTCATGGTTCACACCCAATTGACCGTCTCGTTATTGACCGTCTCGTTAGATCGGAAGAGCACAC</t>
  </si>
  <si>
    <t>/5PHOS/GGAGCTGTCGTTCACTCGGTTCCAATCGGATCGGTTCCAATCGGATCAAAACAAATAAAGCCATGrCrC</t>
  </si>
  <si>
    <t>/5PHOS/AATCTCATCTTGTTTTCTGCTCGGACGATCATGGGTCGGACGATCATGGGAGATCGGAAGAGCACAC</t>
  </si>
  <si>
    <t>/5Phos/AAACCAACAAAATAGAACCGTCGGACGATCATGGGATTGACCGTCTCGTTAGATCGGAAGAGCACAC</t>
  </si>
  <si>
    <t>/5Phos/GGAGCTGTCGTTCACTCGGTTCCAATCGGATCCGAACGAACGATAGCAATCATGGCCTCAGTTCCrGrA</t>
  </si>
  <si>
    <t>GGTTCCAATCGGATCCGAACGAACGATAGCAATCATGGCCTCAGTTCC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1"/>
      <color theme="1"/>
      <name val="Century Gothic"/>
      <family val="2"/>
    </font>
    <font>
      <b/>
      <sz val="11"/>
      <color rgb="FF000000"/>
      <name val="Century Gothic"/>
      <family val="2"/>
    </font>
    <font>
      <sz val="11"/>
      <color rgb="FF000000"/>
      <name val="Century Gothic"/>
      <family val="2"/>
    </font>
    <font>
      <b/>
      <sz val="11"/>
      <color theme="1"/>
      <name val="Century Gothic"/>
      <family val="2"/>
    </font>
    <font>
      <sz val="12"/>
      <color rgb="FF333333"/>
      <name val="Century Gothic"/>
      <family val="2"/>
    </font>
    <font>
      <sz val="8"/>
      <name val="Calibri"/>
      <family val="2"/>
      <scheme val="minor"/>
    </font>
    <font>
      <sz val="12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333333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7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1" xfId="0" applyFont="1" applyBorder="1"/>
    <xf numFmtId="0" fontId="4" fillId="0" borderId="1" xfId="0" applyFont="1" applyBorder="1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5" fillId="0" borderId="0" xfId="0" applyFont="1"/>
    <xf numFmtId="0" fontId="7" fillId="0" borderId="0" xfId="0" applyFont="1" applyAlignment="1">
      <alignment vertical="center"/>
    </xf>
    <xf numFmtId="0" fontId="7" fillId="0" borderId="0" xfId="0" applyFont="1"/>
    <xf numFmtId="0" fontId="7" fillId="0" borderId="0" xfId="0" applyFont="1" applyAlignment="1">
      <alignment horizontal="left"/>
    </xf>
    <xf numFmtId="0" fontId="7" fillId="0" borderId="0" xfId="0" applyFont="1" applyAlignment="1">
      <alignment horizontal="left" vertical="center"/>
    </xf>
    <xf numFmtId="0" fontId="8" fillId="2" borderId="0" xfId="0" applyFont="1" applyFill="1"/>
    <xf numFmtId="0" fontId="0" fillId="2" borderId="0" xfId="0" applyFill="1"/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8" fillId="3" borderId="0" xfId="0" applyFont="1" applyFill="1"/>
    <xf numFmtId="0" fontId="0" fillId="0" borderId="0" xfId="0" applyAlignment="1">
      <alignment horizontal="left"/>
    </xf>
    <xf numFmtId="0" fontId="10" fillId="0" borderId="0" xfId="0" applyFont="1" applyAlignment="1">
      <alignment horizontal="left"/>
    </xf>
    <xf numFmtId="0" fontId="7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F9630-9EFB-2A45-AECB-A49BAD0244EB}">
  <dimension ref="A1:D405"/>
  <sheetViews>
    <sheetView tabSelected="1" workbookViewId="0">
      <pane ySplit="1" topLeftCell="A2" activePane="bottomLeft" state="frozenSplit"/>
      <selection pane="bottomLeft"/>
    </sheetView>
  </sheetViews>
  <sheetFormatPr baseColWidth="10" defaultColWidth="34.6640625" defaultRowHeight="16" x14ac:dyDescent="0.2"/>
  <cols>
    <col min="1" max="1" width="43.1640625" style="18" customWidth="1"/>
    <col min="2" max="2" width="46.33203125" style="8" customWidth="1"/>
    <col min="3" max="3" width="22.33203125" style="8" customWidth="1"/>
    <col min="4" max="16384" width="34.6640625" style="8"/>
  </cols>
  <sheetData>
    <row r="1" spans="1:4" x14ac:dyDescent="0.2">
      <c r="A1" s="8" t="s">
        <v>1152</v>
      </c>
      <c r="B1" s="8" t="s">
        <v>0</v>
      </c>
      <c r="C1" s="8" t="s">
        <v>1</v>
      </c>
      <c r="D1" s="8" t="s">
        <v>2</v>
      </c>
    </row>
    <row r="2" spans="1:4" x14ac:dyDescent="0.2">
      <c r="A2" s="8" t="s">
        <v>3</v>
      </c>
      <c r="B2" s="8" t="s">
        <v>100</v>
      </c>
      <c r="C2" s="8" t="s">
        <v>1153</v>
      </c>
      <c r="D2" s="8" t="s">
        <v>1154</v>
      </c>
    </row>
    <row r="3" spans="1:4" x14ac:dyDescent="0.2">
      <c r="A3" s="8" t="s">
        <v>3</v>
      </c>
      <c r="B3" s="8" t="s">
        <v>35</v>
      </c>
      <c r="C3" s="8" t="s">
        <v>1155</v>
      </c>
      <c r="D3" s="8" t="s">
        <v>1156</v>
      </c>
    </row>
    <row r="4" spans="1:4" x14ac:dyDescent="0.2">
      <c r="A4" s="8" t="s">
        <v>4</v>
      </c>
      <c r="B4" s="9" t="s">
        <v>5</v>
      </c>
      <c r="C4" s="9" t="s">
        <v>6</v>
      </c>
      <c r="D4" s="9" t="s">
        <v>7</v>
      </c>
    </row>
    <row r="5" spans="1:4" x14ac:dyDescent="0.2">
      <c r="A5" s="8" t="s">
        <v>4</v>
      </c>
      <c r="B5" s="9" t="s">
        <v>8</v>
      </c>
      <c r="C5" s="9" t="s">
        <v>9</v>
      </c>
      <c r="D5" s="9" t="s">
        <v>10</v>
      </c>
    </row>
    <row r="6" spans="1:4" x14ac:dyDescent="0.2">
      <c r="A6" s="8" t="s">
        <v>4</v>
      </c>
      <c r="B6" s="9" t="s">
        <v>11</v>
      </c>
      <c r="C6" s="9" t="s">
        <v>12</v>
      </c>
      <c r="D6" s="9" t="s">
        <v>13</v>
      </c>
    </row>
    <row r="7" spans="1:4" x14ac:dyDescent="0.2">
      <c r="A7" s="8" t="s">
        <v>4</v>
      </c>
      <c r="B7" s="9" t="s">
        <v>14</v>
      </c>
      <c r="C7" s="9" t="s">
        <v>15</v>
      </c>
      <c r="D7" s="9" t="s">
        <v>16</v>
      </c>
    </row>
    <row r="8" spans="1:4" x14ac:dyDescent="0.2">
      <c r="A8" s="8" t="s">
        <v>4</v>
      </c>
      <c r="B8" s="9" t="s">
        <v>17</v>
      </c>
      <c r="C8" s="9" t="s">
        <v>18</v>
      </c>
      <c r="D8" s="9" t="s">
        <v>19</v>
      </c>
    </row>
    <row r="9" spans="1:4" x14ac:dyDescent="0.2">
      <c r="A9" s="8" t="s">
        <v>4</v>
      </c>
      <c r="B9" s="9" t="s">
        <v>20</v>
      </c>
      <c r="C9" s="9" t="s">
        <v>21</v>
      </c>
      <c r="D9" s="9" t="s">
        <v>22</v>
      </c>
    </row>
    <row r="10" spans="1:4" x14ac:dyDescent="0.2">
      <c r="A10" s="8" t="s">
        <v>4</v>
      </c>
      <c r="B10" s="9" t="s">
        <v>23</v>
      </c>
      <c r="C10" s="9" t="s">
        <v>24</v>
      </c>
      <c r="D10" s="9" t="s">
        <v>25</v>
      </c>
    </row>
    <row r="11" spans="1:4" x14ac:dyDescent="0.2">
      <c r="A11" s="8" t="s">
        <v>4</v>
      </c>
      <c r="B11" s="9" t="s">
        <v>26</v>
      </c>
      <c r="C11" s="9" t="s">
        <v>27</v>
      </c>
      <c r="D11" s="9" t="s">
        <v>28</v>
      </c>
    </row>
    <row r="12" spans="1:4" x14ac:dyDescent="0.2">
      <c r="A12" s="8" t="s">
        <v>4</v>
      </c>
      <c r="B12" s="9" t="s">
        <v>29</v>
      </c>
      <c r="C12" s="8" t="s">
        <v>30</v>
      </c>
      <c r="D12" s="8" t="s">
        <v>31</v>
      </c>
    </row>
    <row r="13" spans="1:4" x14ac:dyDescent="0.2">
      <c r="A13" s="8" t="s">
        <v>4</v>
      </c>
      <c r="B13" s="9" t="s">
        <v>32</v>
      </c>
      <c r="C13" s="8" t="s">
        <v>33</v>
      </c>
      <c r="D13" s="8" t="s">
        <v>34</v>
      </c>
    </row>
    <row r="14" spans="1:4" x14ac:dyDescent="0.2">
      <c r="A14" s="8" t="s">
        <v>1145</v>
      </c>
      <c r="B14" s="8" t="s">
        <v>1127</v>
      </c>
      <c r="C14" s="8" t="s">
        <v>101</v>
      </c>
      <c r="D14" s="8" t="s">
        <v>102</v>
      </c>
    </row>
    <row r="15" spans="1:4" x14ac:dyDescent="0.2">
      <c r="A15" s="8" t="s">
        <v>1145</v>
      </c>
      <c r="B15" s="8" t="s">
        <v>36</v>
      </c>
      <c r="C15" s="8" t="s">
        <v>1158</v>
      </c>
      <c r="D15" s="8" t="s">
        <v>1157</v>
      </c>
    </row>
    <row r="16" spans="1:4" x14ac:dyDescent="0.2">
      <c r="A16" s="8" t="s">
        <v>1145</v>
      </c>
      <c r="B16" s="8" t="s">
        <v>37</v>
      </c>
      <c r="C16" s="8" t="s">
        <v>1159</v>
      </c>
      <c r="D16" s="8" t="s">
        <v>1157</v>
      </c>
    </row>
    <row r="17" spans="1:4" x14ac:dyDescent="0.2">
      <c r="A17" s="7" t="s">
        <v>1130</v>
      </c>
      <c r="B17" s="8" t="s">
        <v>1129</v>
      </c>
      <c r="C17" s="9" t="s">
        <v>1123</v>
      </c>
      <c r="D17" s="9" t="s">
        <v>1124</v>
      </c>
    </row>
    <row r="18" spans="1:4" x14ac:dyDescent="0.2">
      <c r="A18" s="7" t="s">
        <v>1130</v>
      </c>
      <c r="B18" s="8" t="s">
        <v>1128</v>
      </c>
      <c r="C18" s="9" t="s">
        <v>1125</v>
      </c>
      <c r="D18" s="9" t="s">
        <v>1126</v>
      </c>
    </row>
    <row r="19" spans="1:4" x14ac:dyDescent="0.2">
      <c r="A19" s="7" t="s">
        <v>1148</v>
      </c>
      <c r="B19" s="8" t="s">
        <v>103</v>
      </c>
      <c r="C19" s="8" t="s">
        <v>104</v>
      </c>
      <c r="D19" s="8" t="s">
        <v>105</v>
      </c>
    </row>
    <row r="20" spans="1:4" x14ac:dyDescent="0.2">
      <c r="A20" s="7" t="s">
        <v>1148</v>
      </c>
      <c r="B20" s="8" t="s">
        <v>106</v>
      </c>
      <c r="C20" s="8" t="s">
        <v>107</v>
      </c>
      <c r="D20" s="8" t="s">
        <v>108</v>
      </c>
    </row>
    <row r="21" spans="1:4" x14ac:dyDescent="0.2">
      <c r="A21" s="7" t="s">
        <v>1148</v>
      </c>
      <c r="B21" s="8" t="s">
        <v>109</v>
      </c>
      <c r="C21" s="8" t="s">
        <v>110</v>
      </c>
      <c r="D21" s="8" t="s">
        <v>111</v>
      </c>
    </row>
    <row r="22" spans="1:4" x14ac:dyDescent="0.2">
      <c r="A22" s="7" t="s">
        <v>1148</v>
      </c>
      <c r="B22" s="8" t="s">
        <v>112</v>
      </c>
      <c r="C22" s="8" t="s">
        <v>113</v>
      </c>
      <c r="D22" s="8" t="s">
        <v>114</v>
      </c>
    </row>
    <row r="23" spans="1:4" x14ac:dyDescent="0.2">
      <c r="A23" s="7" t="s">
        <v>1148</v>
      </c>
      <c r="B23" s="8" t="s">
        <v>115</v>
      </c>
      <c r="C23" s="8" t="s">
        <v>116</v>
      </c>
      <c r="D23" s="8" t="s">
        <v>117</v>
      </c>
    </row>
    <row r="24" spans="1:4" x14ac:dyDescent="0.2">
      <c r="A24" s="7" t="s">
        <v>1148</v>
      </c>
      <c r="B24" s="8" t="s">
        <v>118</v>
      </c>
      <c r="C24" s="8" t="s">
        <v>119</v>
      </c>
      <c r="D24" s="8" t="s">
        <v>120</v>
      </c>
    </row>
    <row r="25" spans="1:4" x14ac:dyDescent="0.2">
      <c r="A25" s="7" t="s">
        <v>1149</v>
      </c>
      <c r="B25" s="16" t="s">
        <v>1146</v>
      </c>
      <c r="C25" s="16" t="s">
        <v>121</v>
      </c>
      <c r="D25" s="17" t="s">
        <v>122</v>
      </c>
    </row>
    <row r="26" spans="1:4" x14ac:dyDescent="0.2">
      <c r="A26" s="7" t="s">
        <v>1149</v>
      </c>
      <c r="B26" s="16" t="s">
        <v>1147</v>
      </c>
      <c r="C26" s="16" t="s">
        <v>121</v>
      </c>
      <c r="D26" s="16" t="s">
        <v>123</v>
      </c>
    </row>
    <row r="27" spans="1:4" x14ac:dyDescent="0.2">
      <c r="A27" s="7" t="s">
        <v>1150</v>
      </c>
      <c r="B27" s="8" t="s">
        <v>124</v>
      </c>
      <c r="C27" s="8" t="s">
        <v>125</v>
      </c>
      <c r="D27" s="8" t="s">
        <v>126</v>
      </c>
    </row>
    <row r="28" spans="1:4" x14ac:dyDescent="0.2">
      <c r="A28" s="7" t="s">
        <v>1150</v>
      </c>
      <c r="B28" s="8" t="s">
        <v>127</v>
      </c>
      <c r="C28" s="8" t="s">
        <v>128</v>
      </c>
      <c r="D28" s="8" t="s">
        <v>129</v>
      </c>
    </row>
    <row r="29" spans="1:4" x14ac:dyDescent="0.2">
      <c r="A29" s="7" t="s">
        <v>1150</v>
      </c>
      <c r="B29" s="8" t="s">
        <v>130</v>
      </c>
      <c r="C29" s="8" t="s">
        <v>131</v>
      </c>
      <c r="D29" s="8" t="s">
        <v>132</v>
      </c>
    </row>
    <row r="30" spans="1:4" x14ac:dyDescent="0.2">
      <c r="A30" s="7" t="s">
        <v>1150</v>
      </c>
      <c r="B30" s="8" t="s">
        <v>133</v>
      </c>
      <c r="C30" s="8" t="s">
        <v>134</v>
      </c>
      <c r="D30" s="8" t="s">
        <v>135</v>
      </c>
    </row>
    <row r="31" spans="1:4" x14ac:dyDescent="0.2">
      <c r="A31" s="7" t="s">
        <v>1150</v>
      </c>
      <c r="B31" s="8" t="s">
        <v>136</v>
      </c>
      <c r="C31" s="8" t="s">
        <v>137</v>
      </c>
      <c r="D31" s="8" t="s">
        <v>138</v>
      </c>
    </row>
    <row r="32" spans="1:4" x14ac:dyDescent="0.2">
      <c r="A32" s="7" t="s">
        <v>1150</v>
      </c>
      <c r="B32" s="8" t="s">
        <v>139</v>
      </c>
      <c r="C32" s="8" t="s">
        <v>140</v>
      </c>
      <c r="D32" s="8" t="s">
        <v>141</v>
      </c>
    </row>
    <row r="33" spans="1:4" x14ac:dyDescent="0.2">
      <c r="A33" s="7" t="s">
        <v>1150</v>
      </c>
      <c r="B33" s="8" t="s">
        <v>142</v>
      </c>
      <c r="C33" s="8" t="s">
        <v>143</v>
      </c>
      <c r="D33" s="8" t="s">
        <v>144</v>
      </c>
    </row>
    <row r="34" spans="1:4" x14ac:dyDescent="0.2">
      <c r="A34" s="7" t="s">
        <v>1150</v>
      </c>
      <c r="B34" s="8" t="s">
        <v>145</v>
      </c>
      <c r="C34" s="8" t="s">
        <v>146</v>
      </c>
      <c r="D34" s="8" t="s">
        <v>147</v>
      </c>
    </row>
    <row r="35" spans="1:4" x14ac:dyDescent="0.2">
      <c r="A35" s="7" t="s">
        <v>1150</v>
      </c>
      <c r="B35" s="8" t="s">
        <v>148</v>
      </c>
      <c r="C35" s="8" t="s">
        <v>149</v>
      </c>
      <c r="D35" s="8" t="s">
        <v>150</v>
      </c>
    </row>
    <row r="36" spans="1:4" x14ac:dyDescent="0.2">
      <c r="A36" s="7" t="s">
        <v>1150</v>
      </c>
      <c r="B36" s="8" t="s">
        <v>151</v>
      </c>
      <c r="C36" s="8" t="s">
        <v>152</v>
      </c>
      <c r="D36" s="8" t="s">
        <v>153</v>
      </c>
    </row>
    <row r="37" spans="1:4" x14ac:dyDescent="0.2">
      <c r="A37" s="7" t="s">
        <v>1150</v>
      </c>
      <c r="B37" s="8" t="s">
        <v>154</v>
      </c>
      <c r="C37" s="8" t="s">
        <v>155</v>
      </c>
      <c r="D37" s="8" t="s">
        <v>156</v>
      </c>
    </row>
    <row r="38" spans="1:4" x14ac:dyDescent="0.2">
      <c r="A38" s="7" t="s">
        <v>1150</v>
      </c>
      <c r="B38" s="8" t="s">
        <v>157</v>
      </c>
      <c r="C38" s="8" t="s">
        <v>158</v>
      </c>
      <c r="D38" s="8" t="s">
        <v>159</v>
      </c>
    </row>
    <row r="39" spans="1:4" x14ac:dyDescent="0.2">
      <c r="A39" s="7" t="s">
        <v>1150</v>
      </c>
      <c r="B39" s="8" t="s">
        <v>160</v>
      </c>
      <c r="C39" s="8" t="s">
        <v>161</v>
      </c>
      <c r="D39" s="8" t="s">
        <v>162</v>
      </c>
    </row>
    <row r="40" spans="1:4" x14ac:dyDescent="0.2">
      <c r="A40" s="7" t="s">
        <v>1150</v>
      </c>
      <c r="B40" s="8" t="s">
        <v>163</v>
      </c>
      <c r="C40" s="8" t="s">
        <v>164</v>
      </c>
      <c r="D40" s="8" t="s">
        <v>165</v>
      </c>
    </row>
    <row r="41" spans="1:4" x14ac:dyDescent="0.2">
      <c r="A41" s="7" t="s">
        <v>1150</v>
      </c>
      <c r="B41" s="8" t="s">
        <v>166</v>
      </c>
      <c r="C41" s="8" t="s">
        <v>167</v>
      </c>
      <c r="D41" s="8" t="s">
        <v>168</v>
      </c>
    </row>
    <row r="42" spans="1:4" x14ac:dyDescent="0.2">
      <c r="A42" s="7" t="s">
        <v>1150</v>
      </c>
      <c r="B42" s="8" t="s">
        <v>169</v>
      </c>
      <c r="C42" s="8" t="s">
        <v>170</v>
      </c>
      <c r="D42" s="8" t="s">
        <v>171</v>
      </c>
    </row>
    <row r="43" spans="1:4" x14ac:dyDescent="0.2">
      <c r="A43" s="7" t="s">
        <v>1150</v>
      </c>
      <c r="B43" s="8" t="s">
        <v>172</v>
      </c>
      <c r="C43" s="8" t="s">
        <v>173</v>
      </c>
      <c r="D43" s="8" t="s">
        <v>174</v>
      </c>
    </row>
    <row r="44" spans="1:4" x14ac:dyDescent="0.2">
      <c r="A44" s="7" t="s">
        <v>1150</v>
      </c>
      <c r="B44" s="8" t="s">
        <v>175</v>
      </c>
      <c r="C44" s="8" t="s">
        <v>176</v>
      </c>
      <c r="D44" s="8" t="s">
        <v>177</v>
      </c>
    </row>
    <row r="45" spans="1:4" x14ac:dyDescent="0.2">
      <c r="A45" s="7" t="s">
        <v>1150</v>
      </c>
      <c r="B45" s="8" t="s">
        <v>178</v>
      </c>
      <c r="C45" s="8" t="s">
        <v>179</v>
      </c>
      <c r="D45" s="8" t="s">
        <v>180</v>
      </c>
    </row>
    <row r="46" spans="1:4" x14ac:dyDescent="0.2">
      <c r="A46" s="7" t="s">
        <v>1150</v>
      </c>
      <c r="B46" s="8" t="s">
        <v>181</v>
      </c>
      <c r="C46" s="8" t="s">
        <v>182</v>
      </c>
      <c r="D46" s="8" t="s">
        <v>183</v>
      </c>
    </row>
    <row r="47" spans="1:4" x14ac:dyDescent="0.2">
      <c r="A47" s="7" t="s">
        <v>1150</v>
      </c>
      <c r="B47" s="8" t="s">
        <v>184</v>
      </c>
      <c r="C47" s="8" t="s">
        <v>185</v>
      </c>
      <c r="D47" s="8" t="s">
        <v>186</v>
      </c>
    </row>
    <row r="48" spans="1:4" x14ac:dyDescent="0.2">
      <c r="A48" s="7" t="s">
        <v>1150</v>
      </c>
      <c r="B48" s="8" t="s">
        <v>187</v>
      </c>
      <c r="C48" s="8" t="s">
        <v>188</v>
      </c>
      <c r="D48" s="8" t="s">
        <v>189</v>
      </c>
    </row>
    <row r="49" spans="1:4" x14ac:dyDescent="0.2">
      <c r="A49" s="7" t="s">
        <v>1150</v>
      </c>
      <c r="B49" s="8" t="s">
        <v>190</v>
      </c>
      <c r="C49" s="8" t="s">
        <v>191</v>
      </c>
      <c r="D49" s="8" t="s">
        <v>192</v>
      </c>
    </row>
    <row r="50" spans="1:4" x14ac:dyDescent="0.2">
      <c r="A50" s="7" t="s">
        <v>1150</v>
      </c>
      <c r="B50" s="8" t="s">
        <v>193</v>
      </c>
      <c r="C50" s="8" t="s">
        <v>194</v>
      </c>
      <c r="D50" s="8" t="s">
        <v>195</v>
      </c>
    </row>
    <row r="51" spans="1:4" x14ac:dyDescent="0.2">
      <c r="A51" s="7" t="s">
        <v>1150</v>
      </c>
      <c r="B51" s="8" t="s">
        <v>196</v>
      </c>
      <c r="C51" s="8" t="s">
        <v>197</v>
      </c>
      <c r="D51" s="8" t="s">
        <v>198</v>
      </c>
    </row>
    <row r="52" spans="1:4" x14ac:dyDescent="0.2">
      <c r="A52" s="7" t="s">
        <v>1150</v>
      </c>
      <c r="B52" s="8" t="s">
        <v>199</v>
      </c>
      <c r="C52" s="8" t="s">
        <v>200</v>
      </c>
      <c r="D52" s="8" t="s">
        <v>201</v>
      </c>
    </row>
    <row r="53" spans="1:4" x14ac:dyDescent="0.2">
      <c r="A53" s="7" t="s">
        <v>1150</v>
      </c>
      <c r="B53" s="8" t="s">
        <v>202</v>
      </c>
      <c r="C53" s="8" t="s">
        <v>203</v>
      </c>
      <c r="D53" s="8" t="s">
        <v>204</v>
      </c>
    </row>
    <row r="54" spans="1:4" x14ac:dyDescent="0.2">
      <c r="A54" s="7" t="s">
        <v>1150</v>
      </c>
      <c r="B54" s="8" t="s">
        <v>205</v>
      </c>
      <c r="C54" s="8" t="s">
        <v>206</v>
      </c>
      <c r="D54" s="8" t="s">
        <v>207</v>
      </c>
    </row>
    <row r="55" spans="1:4" x14ac:dyDescent="0.2">
      <c r="A55" s="7" t="s">
        <v>1150</v>
      </c>
      <c r="B55" s="8" t="s">
        <v>208</v>
      </c>
      <c r="C55" s="8" t="s">
        <v>209</v>
      </c>
      <c r="D55" s="8" t="s">
        <v>210</v>
      </c>
    </row>
    <row r="56" spans="1:4" x14ac:dyDescent="0.2">
      <c r="A56" s="7" t="s">
        <v>1150</v>
      </c>
      <c r="B56" s="8" t="s">
        <v>211</v>
      </c>
      <c r="C56" s="8" t="s">
        <v>212</v>
      </c>
      <c r="D56" s="8" t="s">
        <v>213</v>
      </c>
    </row>
    <row r="57" spans="1:4" x14ac:dyDescent="0.2">
      <c r="A57" s="7" t="s">
        <v>1150</v>
      </c>
      <c r="B57" s="8" t="s">
        <v>214</v>
      </c>
      <c r="C57" s="8" t="s">
        <v>215</v>
      </c>
      <c r="D57" s="8" t="s">
        <v>216</v>
      </c>
    </row>
    <row r="58" spans="1:4" x14ac:dyDescent="0.2">
      <c r="A58" s="7" t="s">
        <v>1150</v>
      </c>
      <c r="B58" s="8" t="s">
        <v>217</v>
      </c>
      <c r="C58" s="8" t="s">
        <v>218</v>
      </c>
      <c r="D58" s="8" t="s">
        <v>219</v>
      </c>
    </row>
    <row r="59" spans="1:4" x14ac:dyDescent="0.2">
      <c r="A59" s="7" t="s">
        <v>1150</v>
      </c>
      <c r="B59" s="8" t="s">
        <v>220</v>
      </c>
      <c r="C59" s="8" t="s">
        <v>221</v>
      </c>
      <c r="D59" s="8" t="s">
        <v>222</v>
      </c>
    </row>
    <row r="60" spans="1:4" x14ac:dyDescent="0.2">
      <c r="A60" s="7" t="s">
        <v>1150</v>
      </c>
      <c r="B60" s="8" t="s">
        <v>223</v>
      </c>
      <c r="C60" s="8" t="s">
        <v>224</v>
      </c>
      <c r="D60" s="8" t="s">
        <v>225</v>
      </c>
    </row>
    <row r="61" spans="1:4" x14ac:dyDescent="0.2">
      <c r="A61" s="7" t="s">
        <v>1150</v>
      </c>
      <c r="B61" s="8" t="s">
        <v>226</v>
      </c>
      <c r="C61" s="8" t="s">
        <v>227</v>
      </c>
      <c r="D61" s="8" t="s">
        <v>228</v>
      </c>
    </row>
    <row r="62" spans="1:4" x14ac:dyDescent="0.2">
      <c r="A62" s="7" t="s">
        <v>1150</v>
      </c>
      <c r="B62" s="8" t="s">
        <v>229</v>
      </c>
      <c r="C62" s="8" t="s">
        <v>230</v>
      </c>
      <c r="D62" s="8" t="s">
        <v>231</v>
      </c>
    </row>
    <row r="63" spans="1:4" x14ac:dyDescent="0.2">
      <c r="A63" s="7" t="s">
        <v>1150</v>
      </c>
      <c r="B63" s="8" t="s">
        <v>232</v>
      </c>
      <c r="C63" s="8" t="s">
        <v>233</v>
      </c>
      <c r="D63" s="8" t="s">
        <v>234</v>
      </c>
    </row>
    <row r="64" spans="1:4" x14ac:dyDescent="0.2">
      <c r="A64" s="7" t="s">
        <v>1150</v>
      </c>
      <c r="B64" s="8" t="s">
        <v>235</v>
      </c>
      <c r="C64" s="8" t="s">
        <v>236</v>
      </c>
      <c r="D64" s="8" t="s">
        <v>237</v>
      </c>
    </row>
    <row r="65" spans="1:4" x14ac:dyDescent="0.2">
      <c r="A65" s="7" t="s">
        <v>1150</v>
      </c>
      <c r="B65" s="8" t="s">
        <v>238</v>
      </c>
      <c r="C65" s="8" t="s">
        <v>239</v>
      </c>
      <c r="D65" s="8" t="s">
        <v>240</v>
      </c>
    </row>
    <row r="66" spans="1:4" x14ac:dyDescent="0.2">
      <c r="A66" s="7" t="s">
        <v>1150</v>
      </c>
      <c r="B66" s="8" t="s">
        <v>241</v>
      </c>
      <c r="C66" s="8" t="s">
        <v>242</v>
      </c>
      <c r="D66" s="8" t="s">
        <v>243</v>
      </c>
    </row>
    <row r="67" spans="1:4" x14ac:dyDescent="0.2">
      <c r="A67" s="7" t="s">
        <v>1150</v>
      </c>
      <c r="B67" s="8" t="s">
        <v>244</v>
      </c>
      <c r="C67" s="8" t="s">
        <v>245</v>
      </c>
      <c r="D67" s="8" t="s">
        <v>246</v>
      </c>
    </row>
    <row r="68" spans="1:4" x14ac:dyDescent="0.2">
      <c r="A68" s="7" t="s">
        <v>1150</v>
      </c>
      <c r="B68" s="8" t="s">
        <v>247</v>
      </c>
      <c r="C68" s="8" t="s">
        <v>248</v>
      </c>
      <c r="D68" s="8" t="s">
        <v>249</v>
      </c>
    </row>
    <row r="69" spans="1:4" x14ac:dyDescent="0.2">
      <c r="A69" s="7" t="s">
        <v>1150</v>
      </c>
      <c r="B69" s="8" t="s">
        <v>250</v>
      </c>
      <c r="C69" s="8" t="s">
        <v>251</v>
      </c>
      <c r="D69" s="8" t="s">
        <v>252</v>
      </c>
    </row>
    <row r="70" spans="1:4" x14ac:dyDescent="0.2">
      <c r="A70" s="7" t="s">
        <v>1150</v>
      </c>
      <c r="B70" s="8" t="s">
        <v>253</v>
      </c>
      <c r="C70" s="8" t="s">
        <v>254</v>
      </c>
      <c r="D70" s="8" t="s">
        <v>255</v>
      </c>
    </row>
    <row r="71" spans="1:4" x14ac:dyDescent="0.2">
      <c r="A71" s="7" t="s">
        <v>1150</v>
      </c>
      <c r="B71" s="8" t="s">
        <v>256</v>
      </c>
      <c r="C71" s="8" t="s">
        <v>257</v>
      </c>
      <c r="D71" s="8" t="s">
        <v>258</v>
      </c>
    </row>
    <row r="72" spans="1:4" x14ac:dyDescent="0.2">
      <c r="A72" s="7" t="s">
        <v>1150</v>
      </c>
      <c r="B72" s="8" t="s">
        <v>259</v>
      </c>
      <c r="C72" s="8" t="s">
        <v>260</v>
      </c>
      <c r="D72" s="8" t="s">
        <v>261</v>
      </c>
    </row>
    <row r="73" spans="1:4" x14ac:dyDescent="0.2">
      <c r="A73" s="7" t="s">
        <v>1150</v>
      </c>
      <c r="B73" s="8" t="s">
        <v>262</v>
      </c>
      <c r="C73" s="8" t="s">
        <v>263</v>
      </c>
      <c r="D73" s="8" t="s">
        <v>264</v>
      </c>
    </row>
    <row r="74" spans="1:4" x14ac:dyDescent="0.2">
      <c r="A74" s="7" t="s">
        <v>1150</v>
      </c>
      <c r="B74" s="8" t="s">
        <v>265</v>
      </c>
      <c r="C74" s="8" t="s">
        <v>266</v>
      </c>
      <c r="D74" s="8" t="s">
        <v>267</v>
      </c>
    </row>
    <row r="75" spans="1:4" x14ac:dyDescent="0.2">
      <c r="A75" s="7" t="s">
        <v>1150</v>
      </c>
      <c r="B75" s="8" t="s">
        <v>268</v>
      </c>
      <c r="C75" s="8" t="s">
        <v>269</v>
      </c>
      <c r="D75" s="8" t="s">
        <v>270</v>
      </c>
    </row>
    <row r="76" spans="1:4" x14ac:dyDescent="0.2">
      <c r="A76" s="7" t="s">
        <v>1150</v>
      </c>
      <c r="B76" s="8" t="s">
        <v>271</v>
      </c>
      <c r="C76" s="8" t="s">
        <v>272</v>
      </c>
      <c r="D76" s="8" t="s">
        <v>273</v>
      </c>
    </row>
    <row r="77" spans="1:4" x14ac:dyDescent="0.2">
      <c r="A77" s="7" t="s">
        <v>1150</v>
      </c>
      <c r="B77" s="8" t="s">
        <v>274</v>
      </c>
      <c r="C77" s="8" t="s">
        <v>275</v>
      </c>
      <c r="D77" s="8" t="s">
        <v>276</v>
      </c>
    </row>
    <row r="78" spans="1:4" x14ac:dyDescent="0.2">
      <c r="A78" s="7" t="s">
        <v>1150</v>
      </c>
      <c r="B78" s="8" t="s">
        <v>277</v>
      </c>
      <c r="C78" s="8" t="s">
        <v>278</v>
      </c>
      <c r="D78" s="8" t="s">
        <v>279</v>
      </c>
    </row>
    <row r="79" spans="1:4" x14ac:dyDescent="0.2">
      <c r="A79" s="7" t="s">
        <v>1150</v>
      </c>
      <c r="B79" s="8" t="s">
        <v>280</v>
      </c>
      <c r="C79" s="8" t="s">
        <v>281</v>
      </c>
      <c r="D79" s="8" t="s">
        <v>282</v>
      </c>
    </row>
    <row r="80" spans="1:4" x14ac:dyDescent="0.2">
      <c r="A80" s="7" t="s">
        <v>1150</v>
      </c>
      <c r="B80" s="8" t="s">
        <v>283</v>
      </c>
      <c r="C80" s="8" t="s">
        <v>284</v>
      </c>
      <c r="D80" s="8" t="s">
        <v>285</v>
      </c>
    </row>
    <row r="81" spans="1:4" x14ac:dyDescent="0.2">
      <c r="A81" s="7" t="s">
        <v>1150</v>
      </c>
      <c r="B81" s="8" t="s">
        <v>286</v>
      </c>
      <c r="C81" s="8" t="s">
        <v>287</v>
      </c>
      <c r="D81" s="8" t="s">
        <v>288</v>
      </c>
    </row>
    <row r="82" spans="1:4" x14ac:dyDescent="0.2">
      <c r="A82" s="7" t="s">
        <v>1150</v>
      </c>
      <c r="B82" s="8" t="s">
        <v>289</v>
      </c>
      <c r="C82" s="8" t="s">
        <v>290</v>
      </c>
      <c r="D82" s="8" t="s">
        <v>291</v>
      </c>
    </row>
    <row r="83" spans="1:4" x14ac:dyDescent="0.2">
      <c r="A83" s="7" t="s">
        <v>1150</v>
      </c>
      <c r="B83" s="8" t="s">
        <v>292</v>
      </c>
      <c r="C83" s="8" t="s">
        <v>293</v>
      </c>
      <c r="D83" s="8" t="s">
        <v>294</v>
      </c>
    </row>
    <row r="84" spans="1:4" x14ac:dyDescent="0.2">
      <c r="A84" s="7" t="s">
        <v>1150</v>
      </c>
      <c r="B84" s="8" t="s">
        <v>295</v>
      </c>
      <c r="C84" s="8" t="s">
        <v>296</v>
      </c>
      <c r="D84" s="8" t="s">
        <v>297</v>
      </c>
    </row>
    <row r="85" spans="1:4" x14ac:dyDescent="0.2">
      <c r="A85" s="7" t="s">
        <v>1150</v>
      </c>
      <c r="B85" s="8" t="s">
        <v>298</v>
      </c>
      <c r="C85" s="8" t="s">
        <v>299</v>
      </c>
      <c r="D85" s="8" t="s">
        <v>300</v>
      </c>
    </row>
    <row r="86" spans="1:4" x14ac:dyDescent="0.2">
      <c r="A86" s="7" t="s">
        <v>1150</v>
      </c>
      <c r="B86" s="8" t="s">
        <v>301</v>
      </c>
      <c r="C86" s="8" t="s">
        <v>302</v>
      </c>
      <c r="D86" s="8" t="s">
        <v>303</v>
      </c>
    </row>
    <row r="87" spans="1:4" x14ac:dyDescent="0.2">
      <c r="A87" s="7" t="s">
        <v>1150</v>
      </c>
      <c r="B87" s="8" t="s">
        <v>304</v>
      </c>
      <c r="C87" s="8" t="s">
        <v>305</v>
      </c>
      <c r="D87" s="8" t="s">
        <v>306</v>
      </c>
    </row>
    <row r="88" spans="1:4" x14ac:dyDescent="0.2">
      <c r="A88" s="7" t="s">
        <v>1150</v>
      </c>
      <c r="B88" s="8" t="s">
        <v>307</v>
      </c>
      <c r="C88" s="8" t="s">
        <v>308</v>
      </c>
      <c r="D88" s="8" t="s">
        <v>309</v>
      </c>
    </row>
    <row r="89" spans="1:4" x14ac:dyDescent="0.2">
      <c r="A89" s="7" t="s">
        <v>1150</v>
      </c>
      <c r="B89" s="8" t="s">
        <v>310</v>
      </c>
      <c r="C89" s="8" t="s">
        <v>311</v>
      </c>
      <c r="D89" s="8" t="s">
        <v>312</v>
      </c>
    </row>
    <row r="90" spans="1:4" x14ac:dyDescent="0.2">
      <c r="A90" s="7" t="s">
        <v>1150</v>
      </c>
      <c r="B90" s="8" t="s">
        <v>313</v>
      </c>
      <c r="C90" s="8" t="s">
        <v>314</v>
      </c>
      <c r="D90" s="8" t="s">
        <v>315</v>
      </c>
    </row>
    <row r="91" spans="1:4" x14ac:dyDescent="0.2">
      <c r="A91" s="7" t="s">
        <v>1150</v>
      </c>
      <c r="B91" s="8" t="s">
        <v>316</v>
      </c>
      <c r="C91" s="8" t="s">
        <v>317</v>
      </c>
      <c r="D91" s="8" t="s">
        <v>318</v>
      </c>
    </row>
    <row r="92" spans="1:4" x14ac:dyDescent="0.2">
      <c r="A92" s="7" t="s">
        <v>1150</v>
      </c>
      <c r="B92" s="8" t="s">
        <v>319</v>
      </c>
      <c r="C92" s="8" t="s">
        <v>320</v>
      </c>
      <c r="D92" s="8" t="s">
        <v>321</v>
      </c>
    </row>
    <row r="93" spans="1:4" x14ac:dyDescent="0.2">
      <c r="A93" s="7" t="s">
        <v>1150</v>
      </c>
      <c r="B93" s="8" t="s">
        <v>322</v>
      </c>
      <c r="C93" s="8" t="s">
        <v>323</v>
      </c>
      <c r="D93" s="8" t="s">
        <v>324</v>
      </c>
    </row>
    <row r="94" spans="1:4" x14ac:dyDescent="0.2">
      <c r="A94" s="7" t="s">
        <v>1150</v>
      </c>
      <c r="B94" s="8" t="s">
        <v>325</v>
      </c>
      <c r="C94" s="8" t="s">
        <v>326</v>
      </c>
      <c r="D94" s="8" t="s">
        <v>327</v>
      </c>
    </row>
    <row r="95" spans="1:4" x14ac:dyDescent="0.2">
      <c r="A95" s="7" t="s">
        <v>1150</v>
      </c>
      <c r="B95" s="8" t="s">
        <v>328</v>
      </c>
      <c r="C95" s="8" t="s">
        <v>329</v>
      </c>
      <c r="D95" s="8" t="s">
        <v>330</v>
      </c>
    </row>
    <row r="96" spans="1:4" x14ac:dyDescent="0.2">
      <c r="A96" s="7" t="s">
        <v>1150</v>
      </c>
      <c r="B96" s="8" t="s">
        <v>331</v>
      </c>
      <c r="C96" s="8" t="s">
        <v>332</v>
      </c>
      <c r="D96" s="8" t="s">
        <v>333</v>
      </c>
    </row>
    <row r="97" spans="1:4" x14ac:dyDescent="0.2">
      <c r="A97" s="7" t="s">
        <v>1150</v>
      </c>
      <c r="B97" s="8" t="s">
        <v>334</v>
      </c>
      <c r="C97" s="8" t="s">
        <v>335</v>
      </c>
      <c r="D97" s="8" t="s">
        <v>336</v>
      </c>
    </row>
    <row r="98" spans="1:4" x14ac:dyDescent="0.2">
      <c r="A98" s="7" t="s">
        <v>1150</v>
      </c>
      <c r="B98" s="8" t="s">
        <v>337</v>
      </c>
      <c r="C98" s="8" t="s">
        <v>338</v>
      </c>
      <c r="D98" s="8" t="s">
        <v>339</v>
      </c>
    </row>
    <row r="99" spans="1:4" x14ac:dyDescent="0.2">
      <c r="A99" s="7" t="s">
        <v>1150</v>
      </c>
      <c r="B99" s="8" t="s">
        <v>340</v>
      </c>
      <c r="C99" s="8" t="s">
        <v>341</v>
      </c>
      <c r="D99" s="8" t="s">
        <v>342</v>
      </c>
    </row>
    <row r="100" spans="1:4" x14ac:dyDescent="0.2">
      <c r="A100" s="7" t="s">
        <v>1150</v>
      </c>
      <c r="B100" s="8" t="s">
        <v>343</v>
      </c>
      <c r="C100" s="8" t="s">
        <v>344</v>
      </c>
      <c r="D100" s="8" t="s">
        <v>345</v>
      </c>
    </row>
    <row r="101" spans="1:4" x14ac:dyDescent="0.2">
      <c r="A101" s="7" t="s">
        <v>1150</v>
      </c>
      <c r="B101" s="8" t="s">
        <v>346</v>
      </c>
      <c r="C101" s="8" t="s">
        <v>347</v>
      </c>
      <c r="D101" s="8" t="s">
        <v>348</v>
      </c>
    </row>
    <row r="102" spans="1:4" x14ac:dyDescent="0.2">
      <c r="A102" s="7" t="s">
        <v>1150</v>
      </c>
      <c r="B102" s="8" t="s">
        <v>349</v>
      </c>
      <c r="C102" s="8" t="s">
        <v>350</v>
      </c>
      <c r="D102" s="8" t="s">
        <v>351</v>
      </c>
    </row>
    <row r="103" spans="1:4" x14ac:dyDescent="0.2">
      <c r="A103" s="7" t="s">
        <v>1150</v>
      </c>
      <c r="B103" s="8" t="s">
        <v>352</v>
      </c>
      <c r="C103" s="8" t="s">
        <v>353</v>
      </c>
      <c r="D103" s="8" t="s">
        <v>354</v>
      </c>
    </row>
    <row r="104" spans="1:4" x14ac:dyDescent="0.2">
      <c r="A104" s="7" t="s">
        <v>1150</v>
      </c>
      <c r="B104" s="8" t="s">
        <v>355</v>
      </c>
      <c r="C104" s="8" t="s">
        <v>356</v>
      </c>
      <c r="D104" s="8" t="s">
        <v>357</v>
      </c>
    </row>
    <row r="105" spans="1:4" x14ac:dyDescent="0.2">
      <c r="A105" s="7" t="s">
        <v>1150</v>
      </c>
      <c r="B105" s="8" t="s">
        <v>358</v>
      </c>
      <c r="C105" s="8" t="s">
        <v>359</v>
      </c>
      <c r="D105" s="8" t="s">
        <v>360</v>
      </c>
    </row>
    <row r="106" spans="1:4" x14ac:dyDescent="0.2">
      <c r="A106" s="7" t="s">
        <v>1150</v>
      </c>
      <c r="B106" s="8" t="s">
        <v>361</v>
      </c>
      <c r="C106" s="8" t="s">
        <v>362</v>
      </c>
      <c r="D106" s="8" t="s">
        <v>363</v>
      </c>
    </row>
    <row r="107" spans="1:4" x14ac:dyDescent="0.2">
      <c r="A107" s="7" t="s">
        <v>1150</v>
      </c>
      <c r="B107" s="8" t="s">
        <v>364</v>
      </c>
      <c r="C107" s="8" t="s">
        <v>365</v>
      </c>
      <c r="D107" s="8" t="s">
        <v>366</v>
      </c>
    </row>
    <row r="108" spans="1:4" x14ac:dyDescent="0.2">
      <c r="A108" s="7" t="s">
        <v>1150</v>
      </c>
      <c r="B108" s="8" t="s">
        <v>367</v>
      </c>
      <c r="C108" s="8" t="s">
        <v>368</v>
      </c>
      <c r="D108" s="8" t="s">
        <v>369</v>
      </c>
    </row>
    <row r="109" spans="1:4" x14ac:dyDescent="0.2">
      <c r="A109" s="7" t="s">
        <v>1150</v>
      </c>
      <c r="B109" s="8" t="s">
        <v>370</v>
      </c>
      <c r="C109" s="8" t="s">
        <v>371</v>
      </c>
      <c r="D109" s="8" t="s">
        <v>372</v>
      </c>
    </row>
    <row r="110" spans="1:4" x14ac:dyDescent="0.2">
      <c r="A110" s="7" t="s">
        <v>1150</v>
      </c>
      <c r="B110" s="8" t="s">
        <v>373</v>
      </c>
      <c r="C110" s="8" t="s">
        <v>374</v>
      </c>
      <c r="D110" s="8" t="s">
        <v>375</v>
      </c>
    </row>
    <row r="111" spans="1:4" x14ac:dyDescent="0.2">
      <c r="A111" s="7" t="s">
        <v>1150</v>
      </c>
      <c r="B111" s="8" t="s">
        <v>376</v>
      </c>
      <c r="C111" s="8" t="s">
        <v>377</v>
      </c>
      <c r="D111" s="8" t="s">
        <v>378</v>
      </c>
    </row>
    <row r="112" spans="1:4" x14ac:dyDescent="0.2">
      <c r="A112" s="7" t="s">
        <v>1150</v>
      </c>
      <c r="B112" s="8" t="s">
        <v>379</v>
      </c>
      <c r="C112" s="8" t="s">
        <v>380</v>
      </c>
      <c r="D112" s="8" t="s">
        <v>381</v>
      </c>
    </row>
    <row r="113" spans="1:4" x14ac:dyDescent="0.2">
      <c r="A113" s="7" t="s">
        <v>1150</v>
      </c>
      <c r="B113" s="8" t="s">
        <v>382</v>
      </c>
      <c r="C113" s="8" t="s">
        <v>383</v>
      </c>
      <c r="D113" s="8" t="s">
        <v>384</v>
      </c>
    </row>
    <row r="114" spans="1:4" x14ac:dyDescent="0.2">
      <c r="A114" s="7" t="s">
        <v>1150</v>
      </c>
      <c r="B114" s="8" t="s">
        <v>385</v>
      </c>
      <c r="C114" s="8" t="s">
        <v>386</v>
      </c>
      <c r="D114" s="8" t="s">
        <v>387</v>
      </c>
    </row>
    <row r="115" spans="1:4" x14ac:dyDescent="0.2">
      <c r="A115" s="7" t="s">
        <v>1150</v>
      </c>
      <c r="B115" s="8" t="s">
        <v>388</v>
      </c>
      <c r="C115" s="8" t="s">
        <v>389</v>
      </c>
      <c r="D115" s="8" t="s">
        <v>390</v>
      </c>
    </row>
    <row r="116" spans="1:4" x14ac:dyDescent="0.2">
      <c r="A116" s="7" t="s">
        <v>1150</v>
      </c>
      <c r="B116" s="8" t="s">
        <v>391</v>
      </c>
      <c r="C116" s="8" t="s">
        <v>392</v>
      </c>
      <c r="D116" s="8" t="s">
        <v>393</v>
      </c>
    </row>
    <row r="117" spans="1:4" x14ac:dyDescent="0.2">
      <c r="A117" s="7" t="s">
        <v>1150</v>
      </c>
      <c r="B117" s="8" t="s">
        <v>394</v>
      </c>
      <c r="C117" s="8" t="s">
        <v>395</v>
      </c>
      <c r="D117" s="8" t="s">
        <v>396</v>
      </c>
    </row>
    <row r="118" spans="1:4" x14ac:dyDescent="0.2">
      <c r="A118" s="7" t="s">
        <v>1150</v>
      </c>
      <c r="B118" s="8" t="s">
        <v>397</v>
      </c>
      <c r="C118" s="8" t="s">
        <v>398</v>
      </c>
      <c r="D118" s="8" t="s">
        <v>399</v>
      </c>
    </row>
    <row r="119" spans="1:4" x14ac:dyDescent="0.2">
      <c r="A119" s="7" t="s">
        <v>1150</v>
      </c>
      <c r="B119" s="8" t="s">
        <v>400</v>
      </c>
      <c r="C119" s="8" t="s">
        <v>401</v>
      </c>
      <c r="D119" s="8" t="s">
        <v>402</v>
      </c>
    </row>
    <row r="120" spans="1:4" x14ac:dyDescent="0.2">
      <c r="A120" s="7" t="s">
        <v>1150</v>
      </c>
      <c r="B120" s="8" t="s">
        <v>403</v>
      </c>
      <c r="C120" s="8" t="s">
        <v>404</v>
      </c>
      <c r="D120" s="8" t="s">
        <v>405</v>
      </c>
    </row>
    <row r="121" spans="1:4" x14ac:dyDescent="0.2">
      <c r="A121" s="7" t="s">
        <v>1150</v>
      </c>
      <c r="B121" s="8" t="s">
        <v>406</v>
      </c>
      <c r="C121" s="8" t="s">
        <v>407</v>
      </c>
      <c r="D121" s="8" t="s">
        <v>408</v>
      </c>
    </row>
    <row r="122" spans="1:4" x14ac:dyDescent="0.2">
      <c r="A122" s="7" t="s">
        <v>1150</v>
      </c>
      <c r="B122" s="8" t="s">
        <v>409</v>
      </c>
      <c r="C122" s="8" t="s">
        <v>410</v>
      </c>
      <c r="D122" s="8" t="s">
        <v>411</v>
      </c>
    </row>
    <row r="123" spans="1:4" x14ac:dyDescent="0.2">
      <c r="A123" s="7" t="s">
        <v>1150</v>
      </c>
      <c r="B123" s="8" t="s">
        <v>412</v>
      </c>
      <c r="C123" s="8" t="s">
        <v>413</v>
      </c>
      <c r="D123" s="8" t="s">
        <v>414</v>
      </c>
    </row>
    <row r="124" spans="1:4" x14ac:dyDescent="0.2">
      <c r="A124" s="7" t="s">
        <v>1150</v>
      </c>
      <c r="B124" s="8" t="s">
        <v>415</v>
      </c>
      <c r="C124" s="8" t="s">
        <v>416</v>
      </c>
      <c r="D124" s="8" t="s">
        <v>417</v>
      </c>
    </row>
    <row r="125" spans="1:4" x14ac:dyDescent="0.2">
      <c r="A125" s="7" t="s">
        <v>1150</v>
      </c>
      <c r="B125" s="8" t="s">
        <v>418</v>
      </c>
      <c r="C125" s="8" t="s">
        <v>419</v>
      </c>
      <c r="D125" s="8" t="s">
        <v>420</v>
      </c>
    </row>
    <row r="126" spans="1:4" x14ac:dyDescent="0.2">
      <c r="A126" s="7" t="s">
        <v>1150</v>
      </c>
      <c r="B126" s="8" t="s">
        <v>421</v>
      </c>
      <c r="C126" s="8" t="s">
        <v>422</v>
      </c>
      <c r="D126" s="8" t="s">
        <v>423</v>
      </c>
    </row>
    <row r="127" spans="1:4" x14ac:dyDescent="0.2">
      <c r="A127" s="7" t="s">
        <v>1150</v>
      </c>
      <c r="B127" s="8" t="s">
        <v>424</v>
      </c>
      <c r="C127" s="8" t="s">
        <v>425</v>
      </c>
      <c r="D127" s="8" t="s">
        <v>426</v>
      </c>
    </row>
    <row r="128" spans="1:4" x14ac:dyDescent="0.2">
      <c r="A128" s="7" t="s">
        <v>1150</v>
      </c>
      <c r="B128" s="8" t="s">
        <v>427</v>
      </c>
      <c r="C128" s="8" t="s">
        <v>428</v>
      </c>
      <c r="D128" s="8" t="s">
        <v>429</v>
      </c>
    </row>
    <row r="129" spans="1:4" x14ac:dyDescent="0.2">
      <c r="A129" s="7" t="s">
        <v>1150</v>
      </c>
      <c r="B129" s="8" t="s">
        <v>430</v>
      </c>
      <c r="C129" s="8" t="s">
        <v>431</v>
      </c>
      <c r="D129" s="8" t="s">
        <v>432</v>
      </c>
    </row>
    <row r="130" spans="1:4" x14ac:dyDescent="0.2">
      <c r="A130" s="7" t="s">
        <v>1150</v>
      </c>
      <c r="B130" s="8" t="s">
        <v>433</v>
      </c>
      <c r="C130" s="8" t="s">
        <v>434</v>
      </c>
      <c r="D130" s="8" t="s">
        <v>435</v>
      </c>
    </row>
    <row r="131" spans="1:4" x14ac:dyDescent="0.2">
      <c r="A131" s="7" t="s">
        <v>1150</v>
      </c>
      <c r="B131" s="8" t="s">
        <v>436</v>
      </c>
      <c r="C131" s="8" t="s">
        <v>437</v>
      </c>
      <c r="D131" s="8" t="s">
        <v>438</v>
      </c>
    </row>
    <row r="132" spans="1:4" x14ac:dyDescent="0.2">
      <c r="A132" s="7" t="s">
        <v>1150</v>
      </c>
      <c r="B132" s="8" t="s">
        <v>439</v>
      </c>
      <c r="C132" s="8" t="s">
        <v>440</v>
      </c>
      <c r="D132" s="8" t="s">
        <v>441</v>
      </c>
    </row>
    <row r="133" spans="1:4" x14ac:dyDescent="0.2">
      <c r="A133" s="7" t="s">
        <v>1150</v>
      </c>
      <c r="B133" s="8" t="s">
        <v>442</v>
      </c>
      <c r="C133" s="8" t="s">
        <v>443</v>
      </c>
      <c r="D133" s="8" t="s">
        <v>444</v>
      </c>
    </row>
    <row r="134" spans="1:4" x14ac:dyDescent="0.2">
      <c r="A134" s="7" t="s">
        <v>1150</v>
      </c>
      <c r="B134" s="8" t="s">
        <v>445</v>
      </c>
      <c r="C134" s="8" t="s">
        <v>446</v>
      </c>
      <c r="D134" s="8" t="s">
        <v>447</v>
      </c>
    </row>
    <row r="135" spans="1:4" x14ac:dyDescent="0.2">
      <c r="A135" s="7" t="s">
        <v>1150</v>
      </c>
      <c r="B135" s="8" t="s">
        <v>448</v>
      </c>
      <c r="C135" s="8" t="s">
        <v>449</v>
      </c>
      <c r="D135" s="8" t="s">
        <v>450</v>
      </c>
    </row>
    <row r="136" spans="1:4" x14ac:dyDescent="0.2">
      <c r="A136" s="7" t="s">
        <v>1150</v>
      </c>
      <c r="B136" s="8" t="s">
        <v>451</v>
      </c>
      <c r="C136" s="8" t="s">
        <v>452</v>
      </c>
      <c r="D136" s="8" t="s">
        <v>453</v>
      </c>
    </row>
    <row r="137" spans="1:4" x14ac:dyDescent="0.2">
      <c r="A137" s="7" t="s">
        <v>1150</v>
      </c>
      <c r="B137" s="8" t="s">
        <v>454</v>
      </c>
      <c r="C137" s="8" t="s">
        <v>455</v>
      </c>
      <c r="D137" s="8" t="s">
        <v>456</v>
      </c>
    </row>
    <row r="138" spans="1:4" x14ac:dyDescent="0.2">
      <c r="A138" s="7" t="s">
        <v>1150</v>
      </c>
      <c r="B138" s="8" t="s">
        <v>457</v>
      </c>
      <c r="C138" s="8" t="s">
        <v>458</v>
      </c>
      <c r="D138" s="8" t="s">
        <v>459</v>
      </c>
    </row>
    <row r="139" spans="1:4" x14ac:dyDescent="0.2">
      <c r="A139" s="7" t="s">
        <v>1150</v>
      </c>
      <c r="B139" s="8" t="s">
        <v>460</v>
      </c>
      <c r="C139" s="8" t="s">
        <v>461</v>
      </c>
      <c r="D139" s="8" t="s">
        <v>462</v>
      </c>
    </row>
    <row r="140" spans="1:4" x14ac:dyDescent="0.2">
      <c r="A140" s="7" t="s">
        <v>1150</v>
      </c>
      <c r="B140" s="8" t="s">
        <v>463</v>
      </c>
      <c r="C140" s="8" t="s">
        <v>464</v>
      </c>
      <c r="D140" s="8" t="s">
        <v>465</v>
      </c>
    </row>
    <row r="141" spans="1:4" x14ac:dyDescent="0.2">
      <c r="A141" s="7" t="s">
        <v>1150</v>
      </c>
      <c r="B141" s="8" t="s">
        <v>466</v>
      </c>
      <c r="C141" s="8" t="s">
        <v>467</v>
      </c>
      <c r="D141" s="8" t="s">
        <v>468</v>
      </c>
    </row>
    <row r="142" spans="1:4" x14ac:dyDescent="0.2">
      <c r="A142" s="7" t="s">
        <v>1150</v>
      </c>
      <c r="B142" s="8" t="s">
        <v>469</v>
      </c>
      <c r="C142" s="8" t="s">
        <v>470</v>
      </c>
      <c r="D142" s="8" t="s">
        <v>471</v>
      </c>
    </row>
    <row r="143" spans="1:4" x14ac:dyDescent="0.2">
      <c r="A143" s="7" t="s">
        <v>1150</v>
      </c>
      <c r="B143" s="8" t="s">
        <v>472</v>
      </c>
      <c r="C143" s="8" t="s">
        <v>473</v>
      </c>
      <c r="D143" s="8" t="s">
        <v>474</v>
      </c>
    </row>
    <row r="144" spans="1:4" x14ac:dyDescent="0.2">
      <c r="A144" s="7" t="s">
        <v>1150</v>
      </c>
      <c r="B144" s="8" t="s">
        <v>475</v>
      </c>
      <c r="C144" s="8" t="s">
        <v>476</v>
      </c>
      <c r="D144" s="8" t="s">
        <v>477</v>
      </c>
    </row>
    <row r="145" spans="1:4" x14ac:dyDescent="0.2">
      <c r="A145" s="7" t="s">
        <v>1150</v>
      </c>
      <c r="B145" s="8" t="s">
        <v>478</v>
      </c>
      <c r="C145" s="8" t="s">
        <v>479</v>
      </c>
      <c r="D145" s="8" t="s">
        <v>480</v>
      </c>
    </row>
    <row r="146" spans="1:4" x14ac:dyDescent="0.2">
      <c r="A146" s="7" t="s">
        <v>1150</v>
      </c>
      <c r="B146" s="8" t="s">
        <v>481</v>
      </c>
      <c r="C146" s="8" t="s">
        <v>482</v>
      </c>
      <c r="D146" s="8" t="s">
        <v>483</v>
      </c>
    </row>
    <row r="147" spans="1:4" x14ac:dyDescent="0.2">
      <c r="A147" s="7" t="s">
        <v>1150</v>
      </c>
      <c r="B147" s="8" t="s">
        <v>484</v>
      </c>
      <c r="C147" s="8" t="s">
        <v>485</v>
      </c>
      <c r="D147" s="8" t="s">
        <v>486</v>
      </c>
    </row>
    <row r="148" spans="1:4" x14ac:dyDescent="0.2">
      <c r="A148" s="7" t="s">
        <v>1150</v>
      </c>
      <c r="B148" s="8" t="s">
        <v>487</v>
      </c>
      <c r="C148" s="8" t="s">
        <v>488</v>
      </c>
      <c r="D148" s="8" t="s">
        <v>489</v>
      </c>
    </row>
    <row r="149" spans="1:4" x14ac:dyDescent="0.2">
      <c r="A149" s="7" t="s">
        <v>1150</v>
      </c>
      <c r="B149" s="8" t="s">
        <v>490</v>
      </c>
      <c r="C149" s="8" t="s">
        <v>491</v>
      </c>
      <c r="D149" s="8" t="s">
        <v>492</v>
      </c>
    </row>
    <row r="150" spans="1:4" x14ac:dyDescent="0.2">
      <c r="A150" s="7" t="s">
        <v>1150</v>
      </c>
      <c r="B150" s="8" t="s">
        <v>493</v>
      </c>
      <c r="C150" s="8" t="s">
        <v>494</v>
      </c>
      <c r="D150" s="8" t="s">
        <v>495</v>
      </c>
    </row>
    <row r="151" spans="1:4" x14ac:dyDescent="0.2">
      <c r="A151" s="7" t="s">
        <v>1150</v>
      </c>
      <c r="B151" s="8" t="s">
        <v>496</v>
      </c>
      <c r="C151" s="8" t="s">
        <v>497</v>
      </c>
      <c r="D151" s="8" t="s">
        <v>498</v>
      </c>
    </row>
    <row r="152" spans="1:4" x14ac:dyDescent="0.2">
      <c r="A152" s="7" t="s">
        <v>1150</v>
      </c>
      <c r="B152" s="8" t="s">
        <v>499</v>
      </c>
      <c r="C152" s="8" t="s">
        <v>500</v>
      </c>
      <c r="D152" s="8" t="s">
        <v>501</v>
      </c>
    </row>
    <row r="153" spans="1:4" x14ac:dyDescent="0.2">
      <c r="A153" s="7" t="s">
        <v>1150</v>
      </c>
      <c r="B153" s="8" t="s">
        <v>502</v>
      </c>
      <c r="C153" s="8" t="s">
        <v>503</v>
      </c>
      <c r="D153" s="8" t="s">
        <v>504</v>
      </c>
    </row>
    <row r="154" spans="1:4" x14ac:dyDescent="0.2">
      <c r="A154" s="7" t="s">
        <v>1150</v>
      </c>
      <c r="B154" s="8" t="s">
        <v>505</v>
      </c>
      <c r="C154" s="8" t="s">
        <v>506</v>
      </c>
      <c r="D154" s="8" t="s">
        <v>507</v>
      </c>
    </row>
    <row r="155" spans="1:4" x14ac:dyDescent="0.2">
      <c r="A155" s="7" t="s">
        <v>1150</v>
      </c>
      <c r="B155" s="8" t="s">
        <v>508</v>
      </c>
      <c r="C155" s="8" t="s">
        <v>509</v>
      </c>
      <c r="D155" s="8" t="s">
        <v>510</v>
      </c>
    </row>
    <row r="156" spans="1:4" x14ac:dyDescent="0.2">
      <c r="A156" s="7" t="s">
        <v>1150</v>
      </c>
      <c r="B156" s="8" t="s">
        <v>511</v>
      </c>
      <c r="C156" s="8" t="s">
        <v>512</v>
      </c>
      <c r="D156" s="8" t="s">
        <v>513</v>
      </c>
    </row>
    <row r="157" spans="1:4" x14ac:dyDescent="0.2">
      <c r="A157" s="7" t="s">
        <v>1150</v>
      </c>
      <c r="B157" s="8" t="s">
        <v>148</v>
      </c>
      <c r="C157" s="8" t="s">
        <v>514</v>
      </c>
      <c r="D157" s="8" t="s">
        <v>515</v>
      </c>
    </row>
    <row r="158" spans="1:4" x14ac:dyDescent="0.2">
      <c r="A158" s="7" t="s">
        <v>1150</v>
      </c>
      <c r="B158" s="8" t="s">
        <v>516</v>
      </c>
      <c r="C158" s="8" t="s">
        <v>517</v>
      </c>
      <c r="D158" s="8" t="s">
        <v>518</v>
      </c>
    </row>
    <row r="159" spans="1:4" x14ac:dyDescent="0.2">
      <c r="A159" s="7" t="s">
        <v>1150</v>
      </c>
      <c r="B159" s="8" t="s">
        <v>519</v>
      </c>
      <c r="C159" s="8" t="s">
        <v>520</v>
      </c>
      <c r="D159" s="8" t="s">
        <v>521</v>
      </c>
    </row>
    <row r="160" spans="1:4" x14ac:dyDescent="0.2">
      <c r="A160" s="7" t="s">
        <v>1150</v>
      </c>
      <c r="B160" s="8" t="s">
        <v>522</v>
      </c>
      <c r="C160" s="8" t="s">
        <v>523</v>
      </c>
      <c r="D160" s="8" t="s">
        <v>524</v>
      </c>
    </row>
    <row r="161" spans="1:4" x14ac:dyDescent="0.2">
      <c r="A161" s="7" t="s">
        <v>1150</v>
      </c>
      <c r="B161" s="8" t="s">
        <v>525</v>
      </c>
      <c r="C161" s="8" t="s">
        <v>526</v>
      </c>
      <c r="D161" s="8" t="s">
        <v>527</v>
      </c>
    </row>
    <row r="162" spans="1:4" x14ac:dyDescent="0.2">
      <c r="A162" s="7" t="s">
        <v>1150</v>
      </c>
      <c r="B162" s="8" t="s">
        <v>528</v>
      </c>
      <c r="C162" s="8" t="s">
        <v>529</v>
      </c>
      <c r="D162" s="8" t="s">
        <v>530</v>
      </c>
    </row>
    <row r="163" spans="1:4" x14ac:dyDescent="0.2">
      <c r="A163" s="7" t="s">
        <v>1150</v>
      </c>
      <c r="B163" s="8" t="s">
        <v>531</v>
      </c>
      <c r="C163" s="8" t="s">
        <v>532</v>
      </c>
      <c r="D163" s="8" t="s">
        <v>533</v>
      </c>
    </row>
    <row r="164" spans="1:4" x14ac:dyDescent="0.2">
      <c r="A164" s="7" t="s">
        <v>1150</v>
      </c>
      <c r="B164" s="8" t="s">
        <v>534</v>
      </c>
      <c r="C164" s="8" t="s">
        <v>535</v>
      </c>
      <c r="D164" s="8" t="s">
        <v>536</v>
      </c>
    </row>
    <row r="165" spans="1:4" x14ac:dyDescent="0.2">
      <c r="A165" s="7" t="s">
        <v>1150</v>
      </c>
      <c r="B165" s="8" t="s">
        <v>537</v>
      </c>
      <c r="C165" s="8" t="s">
        <v>538</v>
      </c>
      <c r="D165" s="8" t="s">
        <v>539</v>
      </c>
    </row>
    <row r="166" spans="1:4" x14ac:dyDescent="0.2">
      <c r="A166" s="7" t="s">
        <v>1150</v>
      </c>
      <c r="B166" s="8" t="s">
        <v>540</v>
      </c>
      <c r="C166" s="8" t="s">
        <v>541</v>
      </c>
      <c r="D166" s="8" t="s">
        <v>542</v>
      </c>
    </row>
    <row r="167" spans="1:4" x14ac:dyDescent="0.2">
      <c r="A167" s="7" t="s">
        <v>1150</v>
      </c>
      <c r="B167" s="8" t="s">
        <v>543</v>
      </c>
      <c r="C167" s="8" t="s">
        <v>544</v>
      </c>
      <c r="D167" s="8" t="s">
        <v>545</v>
      </c>
    </row>
    <row r="168" spans="1:4" x14ac:dyDescent="0.2">
      <c r="A168" s="7" t="s">
        <v>1150</v>
      </c>
      <c r="B168" s="8" t="s">
        <v>546</v>
      </c>
      <c r="C168" s="8" t="s">
        <v>547</v>
      </c>
      <c r="D168" s="8" t="s">
        <v>548</v>
      </c>
    </row>
    <row r="169" spans="1:4" x14ac:dyDescent="0.2">
      <c r="A169" s="7" t="s">
        <v>1150</v>
      </c>
      <c r="B169" s="8" t="s">
        <v>549</v>
      </c>
      <c r="C169" s="8" t="s">
        <v>550</v>
      </c>
      <c r="D169" s="8" t="s">
        <v>551</v>
      </c>
    </row>
    <row r="170" spans="1:4" x14ac:dyDescent="0.2">
      <c r="A170" s="7" t="s">
        <v>1150</v>
      </c>
      <c r="B170" s="8" t="s">
        <v>552</v>
      </c>
      <c r="C170" s="8" t="s">
        <v>553</v>
      </c>
      <c r="D170" s="8" t="s">
        <v>554</v>
      </c>
    </row>
    <row r="171" spans="1:4" x14ac:dyDescent="0.2">
      <c r="A171" s="7" t="s">
        <v>1150</v>
      </c>
      <c r="B171" s="8" t="s">
        <v>190</v>
      </c>
      <c r="C171" s="8" t="s">
        <v>555</v>
      </c>
      <c r="D171" s="8" t="s">
        <v>556</v>
      </c>
    </row>
    <row r="172" spans="1:4" x14ac:dyDescent="0.2">
      <c r="A172" s="7" t="s">
        <v>1150</v>
      </c>
      <c r="B172" s="8" t="s">
        <v>557</v>
      </c>
      <c r="C172" s="8" t="s">
        <v>558</v>
      </c>
      <c r="D172" s="8" t="s">
        <v>559</v>
      </c>
    </row>
    <row r="173" spans="1:4" x14ac:dyDescent="0.2">
      <c r="A173" s="7" t="s">
        <v>1150</v>
      </c>
      <c r="B173" s="8" t="s">
        <v>560</v>
      </c>
      <c r="C173" s="8" t="s">
        <v>561</v>
      </c>
      <c r="D173" s="8" t="s">
        <v>562</v>
      </c>
    </row>
    <row r="174" spans="1:4" x14ac:dyDescent="0.2">
      <c r="A174" s="7" t="s">
        <v>1150</v>
      </c>
      <c r="B174" s="8" t="s">
        <v>563</v>
      </c>
      <c r="C174" s="8" t="s">
        <v>564</v>
      </c>
      <c r="D174" s="8" t="s">
        <v>565</v>
      </c>
    </row>
    <row r="175" spans="1:4" x14ac:dyDescent="0.2">
      <c r="A175" s="7" t="s">
        <v>1150</v>
      </c>
      <c r="B175" s="8" t="s">
        <v>202</v>
      </c>
      <c r="C175" s="8" t="s">
        <v>566</v>
      </c>
      <c r="D175" s="8" t="s">
        <v>567</v>
      </c>
    </row>
    <row r="176" spans="1:4" x14ac:dyDescent="0.2">
      <c r="A176" s="7" t="s">
        <v>1150</v>
      </c>
      <c r="B176" s="8" t="s">
        <v>568</v>
      </c>
      <c r="C176" s="8" t="s">
        <v>569</v>
      </c>
      <c r="D176" s="8" t="s">
        <v>570</v>
      </c>
    </row>
    <row r="177" spans="1:4" x14ac:dyDescent="0.2">
      <c r="A177" s="7" t="s">
        <v>1150</v>
      </c>
      <c r="B177" s="8" t="s">
        <v>571</v>
      </c>
      <c r="C177" s="8" t="s">
        <v>572</v>
      </c>
      <c r="D177" s="8" t="s">
        <v>573</v>
      </c>
    </row>
    <row r="178" spans="1:4" x14ac:dyDescent="0.2">
      <c r="A178" s="7" t="s">
        <v>1150</v>
      </c>
      <c r="B178" s="8" t="s">
        <v>574</v>
      </c>
      <c r="C178" s="8" t="s">
        <v>575</v>
      </c>
      <c r="D178" s="8" t="s">
        <v>576</v>
      </c>
    </row>
    <row r="179" spans="1:4" x14ac:dyDescent="0.2">
      <c r="A179" s="7" t="s">
        <v>1150</v>
      </c>
      <c r="B179" s="8" t="s">
        <v>214</v>
      </c>
      <c r="C179" s="8" t="s">
        <v>577</v>
      </c>
      <c r="D179" s="8" t="s">
        <v>578</v>
      </c>
    </row>
    <row r="180" spans="1:4" x14ac:dyDescent="0.2">
      <c r="A180" s="7" t="s">
        <v>1150</v>
      </c>
      <c r="B180" s="8" t="s">
        <v>579</v>
      </c>
      <c r="C180" s="8" t="s">
        <v>580</v>
      </c>
      <c r="D180" s="8" t="s">
        <v>581</v>
      </c>
    </row>
    <row r="181" spans="1:4" x14ac:dyDescent="0.2">
      <c r="A181" s="7" t="s">
        <v>1150</v>
      </c>
      <c r="B181" s="8" t="s">
        <v>582</v>
      </c>
      <c r="C181" s="8" t="s">
        <v>583</v>
      </c>
      <c r="D181" s="8" t="s">
        <v>584</v>
      </c>
    </row>
    <row r="182" spans="1:4" x14ac:dyDescent="0.2">
      <c r="A182" s="7" t="s">
        <v>1150</v>
      </c>
      <c r="B182" s="8" t="s">
        <v>585</v>
      </c>
      <c r="C182" s="8" t="s">
        <v>586</v>
      </c>
      <c r="D182" s="8" t="s">
        <v>587</v>
      </c>
    </row>
    <row r="183" spans="1:4" x14ac:dyDescent="0.2">
      <c r="A183" s="7" t="s">
        <v>1150</v>
      </c>
      <c r="B183" s="8" t="s">
        <v>588</v>
      </c>
      <c r="C183" s="8" t="s">
        <v>589</v>
      </c>
      <c r="D183" s="8" t="s">
        <v>590</v>
      </c>
    </row>
    <row r="184" spans="1:4" x14ac:dyDescent="0.2">
      <c r="A184" s="7" t="s">
        <v>1150</v>
      </c>
      <c r="B184" s="8" t="s">
        <v>591</v>
      </c>
      <c r="C184" s="8" t="s">
        <v>592</v>
      </c>
      <c r="D184" s="8" t="s">
        <v>593</v>
      </c>
    </row>
    <row r="185" spans="1:4" x14ac:dyDescent="0.2">
      <c r="A185" s="7" t="s">
        <v>1150</v>
      </c>
      <c r="B185" s="8" t="s">
        <v>594</v>
      </c>
      <c r="C185" s="8" t="s">
        <v>595</v>
      </c>
      <c r="D185" s="8" t="s">
        <v>596</v>
      </c>
    </row>
    <row r="186" spans="1:4" x14ac:dyDescent="0.2">
      <c r="A186" s="7" t="s">
        <v>1150</v>
      </c>
      <c r="B186" s="8" t="s">
        <v>597</v>
      </c>
      <c r="C186" s="8" t="s">
        <v>598</v>
      </c>
      <c r="D186" s="8" t="s">
        <v>599</v>
      </c>
    </row>
    <row r="187" spans="1:4" x14ac:dyDescent="0.2">
      <c r="A187" s="7" t="s">
        <v>1150</v>
      </c>
      <c r="B187" s="8" t="s">
        <v>600</v>
      </c>
      <c r="C187" s="8" t="s">
        <v>601</v>
      </c>
      <c r="D187" s="8" t="s">
        <v>602</v>
      </c>
    </row>
    <row r="188" spans="1:4" x14ac:dyDescent="0.2">
      <c r="A188" s="7" t="s">
        <v>1150</v>
      </c>
      <c r="B188" s="8" t="s">
        <v>603</v>
      </c>
      <c r="C188" s="8" t="s">
        <v>604</v>
      </c>
      <c r="D188" s="8" t="s">
        <v>605</v>
      </c>
    </row>
    <row r="189" spans="1:4" x14ac:dyDescent="0.2">
      <c r="A189" s="7" t="s">
        <v>1150</v>
      </c>
      <c r="B189" s="8" t="s">
        <v>606</v>
      </c>
      <c r="C189" s="8" t="s">
        <v>607</v>
      </c>
      <c r="D189" s="8" t="s">
        <v>608</v>
      </c>
    </row>
    <row r="190" spans="1:4" x14ac:dyDescent="0.2">
      <c r="A190" s="7" t="s">
        <v>1150</v>
      </c>
      <c r="B190" s="8" t="s">
        <v>609</v>
      </c>
      <c r="C190" s="8" t="s">
        <v>610</v>
      </c>
      <c r="D190" s="8" t="s">
        <v>611</v>
      </c>
    </row>
    <row r="191" spans="1:4" x14ac:dyDescent="0.2">
      <c r="A191" s="7" t="s">
        <v>1150</v>
      </c>
      <c r="B191" s="8" t="s">
        <v>612</v>
      </c>
      <c r="C191" s="8" t="s">
        <v>613</v>
      </c>
      <c r="D191" s="8" t="s">
        <v>614</v>
      </c>
    </row>
    <row r="192" spans="1:4" x14ac:dyDescent="0.2">
      <c r="A192" s="7" t="s">
        <v>1150</v>
      </c>
      <c r="B192" s="8" t="s">
        <v>615</v>
      </c>
      <c r="C192" s="8" t="s">
        <v>616</v>
      </c>
      <c r="D192" s="8" t="s">
        <v>617</v>
      </c>
    </row>
    <row r="193" spans="1:4" x14ac:dyDescent="0.2">
      <c r="A193" s="7" t="s">
        <v>1150</v>
      </c>
      <c r="B193" s="8" t="s">
        <v>618</v>
      </c>
      <c r="C193" s="8" t="s">
        <v>619</v>
      </c>
      <c r="D193" s="8" t="s">
        <v>620</v>
      </c>
    </row>
    <row r="194" spans="1:4" x14ac:dyDescent="0.2">
      <c r="A194" s="7" t="s">
        <v>1150</v>
      </c>
      <c r="B194" s="8" t="s">
        <v>621</v>
      </c>
      <c r="C194" s="8" t="s">
        <v>622</v>
      </c>
      <c r="D194" s="8" t="s">
        <v>623</v>
      </c>
    </row>
    <row r="195" spans="1:4" x14ac:dyDescent="0.2">
      <c r="A195" s="7" t="s">
        <v>1150</v>
      </c>
      <c r="B195" s="8" t="s">
        <v>262</v>
      </c>
      <c r="C195" s="8" t="s">
        <v>624</v>
      </c>
      <c r="D195" s="8" t="s">
        <v>625</v>
      </c>
    </row>
    <row r="196" spans="1:4" x14ac:dyDescent="0.2">
      <c r="A196" s="7" t="s">
        <v>1150</v>
      </c>
      <c r="B196" s="8" t="s">
        <v>626</v>
      </c>
      <c r="C196" s="8" t="s">
        <v>627</v>
      </c>
      <c r="D196" s="8" t="s">
        <v>628</v>
      </c>
    </row>
    <row r="197" spans="1:4" x14ac:dyDescent="0.2">
      <c r="A197" s="7" t="s">
        <v>1150</v>
      </c>
      <c r="B197" s="8" t="s">
        <v>629</v>
      </c>
      <c r="C197" s="8" t="s">
        <v>630</v>
      </c>
      <c r="D197" s="8" t="s">
        <v>631</v>
      </c>
    </row>
    <row r="198" spans="1:4" x14ac:dyDescent="0.2">
      <c r="A198" s="7" t="s">
        <v>1150</v>
      </c>
      <c r="B198" s="8" t="s">
        <v>632</v>
      </c>
      <c r="C198" s="8" t="s">
        <v>633</v>
      </c>
      <c r="D198" s="8" t="s">
        <v>634</v>
      </c>
    </row>
    <row r="199" spans="1:4" x14ac:dyDescent="0.2">
      <c r="A199" s="7" t="s">
        <v>1150</v>
      </c>
      <c r="B199" s="8" t="s">
        <v>635</v>
      </c>
      <c r="C199" s="8" t="s">
        <v>636</v>
      </c>
      <c r="D199" s="8" t="s">
        <v>637</v>
      </c>
    </row>
    <row r="200" spans="1:4" x14ac:dyDescent="0.2">
      <c r="A200" s="7" t="s">
        <v>1150</v>
      </c>
      <c r="B200" s="8" t="s">
        <v>638</v>
      </c>
      <c r="C200" s="8" t="s">
        <v>639</v>
      </c>
      <c r="D200" s="8" t="s">
        <v>640</v>
      </c>
    </row>
    <row r="201" spans="1:4" x14ac:dyDescent="0.2">
      <c r="A201" s="7" t="s">
        <v>1150</v>
      </c>
      <c r="B201" s="8" t="s">
        <v>641</v>
      </c>
      <c r="C201" s="8" t="s">
        <v>642</v>
      </c>
      <c r="D201" s="8" t="s">
        <v>643</v>
      </c>
    </row>
    <row r="202" spans="1:4" x14ac:dyDescent="0.2">
      <c r="A202" s="7" t="s">
        <v>1150</v>
      </c>
      <c r="B202" s="8" t="s">
        <v>644</v>
      </c>
      <c r="C202" s="8" t="s">
        <v>645</v>
      </c>
      <c r="D202" s="8" t="s">
        <v>646</v>
      </c>
    </row>
    <row r="203" spans="1:4" x14ac:dyDescent="0.2">
      <c r="A203" s="7" t="s">
        <v>1150</v>
      </c>
      <c r="B203" s="8" t="s">
        <v>647</v>
      </c>
      <c r="C203" s="8" t="s">
        <v>648</v>
      </c>
      <c r="D203" s="8" t="s">
        <v>649</v>
      </c>
    </row>
    <row r="204" spans="1:4" x14ac:dyDescent="0.2">
      <c r="A204" s="7" t="s">
        <v>1150</v>
      </c>
      <c r="B204" s="8" t="s">
        <v>650</v>
      </c>
      <c r="C204" s="8" t="s">
        <v>651</v>
      </c>
      <c r="D204" s="8" t="s">
        <v>652</v>
      </c>
    </row>
    <row r="205" spans="1:4" x14ac:dyDescent="0.2">
      <c r="A205" s="7" t="s">
        <v>1150</v>
      </c>
      <c r="B205" s="8" t="s">
        <v>653</v>
      </c>
      <c r="C205" s="8" t="s">
        <v>654</v>
      </c>
      <c r="D205" s="8" t="s">
        <v>655</v>
      </c>
    </row>
    <row r="206" spans="1:4" x14ac:dyDescent="0.2">
      <c r="A206" s="7" t="s">
        <v>1150</v>
      </c>
      <c r="B206" s="8" t="s">
        <v>656</v>
      </c>
      <c r="C206" s="8" t="s">
        <v>657</v>
      </c>
      <c r="D206" s="8" t="s">
        <v>658</v>
      </c>
    </row>
    <row r="207" spans="1:4" x14ac:dyDescent="0.2">
      <c r="A207" s="7" t="s">
        <v>1150</v>
      </c>
      <c r="B207" s="8" t="s">
        <v>659</v>
      </c>
      <c r="C207" s="8" t="s">
        <v>660</v>
      </c>
      <c r="D207" s="8" t="s">
        <v>661</v>
      </c>
    </row>
    <row r="208" spans="1:4" x14ac:dyDescent="0.2">
      <c r="A208" s="7" t="s">
        <v>1150</v>
      </c>
      <c r="B208" s="8" t="s">
        <v>662</v>
      </c>
      <c r="C208" s="8" t="s">
        <v>663</v>
      </c>
      <c r="D208" s="8" t="s">
        <v>664</v>
      </c>
    </row>
    <row r="209" spans="1:4" x14ac:dyDescent="0.2">
      <c r="A209" s="7" t="s">
        <v>1150</v>
      </c>
      <c r="B209" s="8" t="s">
        <v>665</v>
      </c>
      <c r="C209" s="8" t="s">
        <v>666</v>
      </c>
      <c r="D209" s="8" t="s">
        <v>667</v>
      </c>
    </row>
    <row r="210" spans="1:4" x14ac:dyDescent="0.2">
      <c r="A210" s="7" t="s">
        <v>1150</v>
      </c>
      <c r="B210" s="8" t="s">
        <v>668</v>
      </c>
      <c r="C210" s="8" t="s">
        <v>669</v>
      </c>
      <c r="D210" s="8" t="s">
        <v>670</v>
      </c>
    </row>
    <row r="211" spans="1:4" x14ac:dyDescent="0.2">
      <c r="A211" s="7" t="s">
        <v>1150</v>
      </c>
      <c r="B211" s="8" t="s">
        <v>671</v>
      </c>
      <c r="C211" s="8" t="s">
        <v>672</v>
      </c>
      <c r="D211" s="8" t="s">
        <v>673</v>
      </c>
    </row>
    <row r="212" spans="1:4" x14ac:dyDescent="0.2">
      <c r="A212" s="7" t="s">
        <v>1150</v>
      </c>
      <c r="B212" s="8" t="s">
        <v>674</v>
      </c>
      <c r="C212" s="8" t="s">
        <v>675</v>
      </c>
      <c r="D212" s="8" t="s">
        <v>676</v>
      </c>
    </row>
    <row r="213" spans="1:4" x14ac:dyDescent="0.2">
      <c r="A213" s="7" t="s">
        <v>1150</v>
      </c>
      <c r="B213" s="8" t="s">
        <v>677</v>
      </c>
      <c r="C213" s="8" t="s">
        <v>678</v>
      </c>
      <c r="D213" s="8" t="s">
        <v>679</v>
      </c>
    </row>
    <row r="214" spans="1:4" x14ac:dyDescent="0.2">
      <c r="A214" s="7" t="s">
        <v>1150</v>
      </c>
      <c r="B214" s="8" t="s">
        <v>680</v>
      </c>
      <c r="C214" s="8" t="s">
        <v>681</v>
      </c>
      <c r="D214" s="8" t="s">
        <v>682</v>
      </c>
    </row>
    <row r="215" spans="1:4" x14ac:dyDescent="0.2">
      <c r="A215" s="7" t="s">
        <v>1150</v>
      </c>
      <c r="B215" s="8" t="s">
        <v>683</v>
      </c>
      <c r="C215" s="8" t="s">
        <v>684</v>
      </c>
      <c r="D215" s="8" t="s">
        <v>685</v>
      </c>
    </row>
    <row r="216" spans="1:4" x14ac:dyDescent="0.2">
      <c r="A216" s="7" t="s">
        <v>1150</v>
      </c>
      <c r="B216" s="8" t="s">
        <v>686</v>
      </c>
      <c r="C216" s="8" t="s">
        <v>687</v>
      </c>
      <c r="D216" s="8" t="s">
        <v>688</v>
      </c>
    </row>
    <row r="217" spans="1:4" x14ac:dyDescent="0.2">
      <c r="A217" s="7" t="s">
        <v>1150</v>
      </c>
      <c r="B217" s="8" t="s">
        <v>689</v>
      </c>
      <c r="C217" s="8" t="s">
        <v>690</v>
      </c>
      <c r="D217" s="8" t="s">
        <v>691</v>
      </c>
    </row>
    <row r="218" spans="1:4" x14ac:dyDescent="0.2">
      <c r="A218" s="7" t="s">
        <v>1150</v>
      </c>
      <c r="B218" s="8" t="s">
        <v>692</v>
      </c>
      <c r="C218" s="8" t="s">
        <v>693</v>
      </c>
      <c r="D218" s="8" t="s">
        <v>694</v>
      </c>
    </row>
    <row r="219" spans="1:4" x14ac:dyDescent="0.2">
      <c r="A219" s="7" t="s">
        <v>1150</v>
      </c>
      <c r="B219" s="8" t="s">
        <v>334</v>
      </c>
      <c r="C219" s="8" t="s">
        <v>695</v>
      </c>
      <c r="D219" s="8" t="s">
        <v>696</v>
      </c>
    </row>
    <row r="220" spans="1:4" x14ac:dyDescent="0.2">
      <c r="A220" s="7" t="s">
        <v>1150</v>
      </c>
      <c r="B220" s="8" t="s">
        <v>697</v>
      </c>
      <c r="C220" s="8" t="s">
        <v>698</v>
      </c>
      <c r="D220" s="8" t="s">
        <v>699</v>
      </c>
    </row>
    <row r="221" spans="1:4" x14ac:dyDescent="0.2">
      <c r="A221" s="7" t="s">
        <v>1150</v>
      </c>
      <c r="B221" s="8" t="s">
        <v>340</v>
      </c>
      <c r="C221" s="8" t="s">
        <v>700</v>
      </c>
      <c r="D221" s="8" t="s">
        <v>701</v>
      </c>
    </row>
    <row r="222" spans="1:4" x14ac:dyDescent="0.2">
      <c r="A222" s="7" t="s">
        <v>1150</v>
      </c>
      <c r="B222" s="8" t="s">
        <v>702</v>
      </c>
      <c r="C222" s="8" t="s">
        <v>703</v>
      </c>
      <c r="D222" s="8" t="s">
        <v>704</v>
      </c>
    </row>
    <row r="223" spans="1:4" x14ac:dyDescent="0.2">
      <c r="A223" s="7" t="s">
        <v>1150</v>
      </c>
      <c r="B223" s="8" t="s">
        <v>705</v>
      </c>
      <c r="C223" s="8" t="s">
        <v>706</v>
      </c>
      <c r="D223" s="8" t="s">
        <v>707</v>
      </c>
    </row>
    <row r="224" spans="1:4" x14ac:dyDescent="0.2">
      <c r="A224" s="7" t="s">
        <v>1150</v>
      </c>
      <c r="B224" s="8" t="s">
        <v>708</v>
      </c>
      <c r="C224" s="8" t="s">
        <v>709</v>
      </c>
      <c r="D224" s="8" t="s">
        <v>710</v>
      </c>
    </row>
    <row r="225" spans="1:4" x14ac:dyDescent="0.2">
      <c r="A225" s="7" t="s">
        <v>1150</v>
      </c>
      <c r="B225" s="8" t="s">
        <v>711</v>
      </c>
      <c r="C225" s="8" t="s">
        <v>712</v>
      </c>
      <c r="D225" s="8" t="s">
        <v>713</v>
      </c>
    </row>
    <row r="226" spans="1:4" x14ac:dyDescent="0.2">
      <c r="A226" s="7" t="s">
        <v>1150</v>
      </c>
      <c r="B226" s="8" t="s">
        <v>714</v>
      </c>
      <c r="C226" s="8" t="s">
        <v>715</v>
      </c>
      <c r="D226" s="8" t="s">
        <v>716</v>
      </c>
    </row>
    <row r="227" spans="1:4" x14ac:dyDescent="0.2">
      <c r="A227" s="7" t="s">
        <v>1150</v>
      </c>
      <c r="B227" s="8" t="s">
        <v>717</v>
      </c>
      <c r="C227" s="8" t="s">
        <v>718</v>
      </c>
      <c r="D227" s="8" t="s">
        <v>719</v>
      </c>
    </row>
    <row r="228" spans="1:4" x14ac:dyDescent="0.2">
      <c r="A228" s="7" t="s">
        <v>1150</v>
      </c>
      <c r="B228" s="8" t="s">
        <v>720</v>
      </c>
      <c r="C228" s="8" t="s">
        <v>721</v>
      </c>
      <c r="D228" s="8" t="s">
        <v>722</v>
      </c>
    </row>
    <row r="229" spans="1:4" x14ac:dyDescent="0.2">
      <c r="A229" s="7" t="s">
        <v>1150</v>
      </c>
      <c r="B229" s="8" t="s">
        <v>723</v>
      </c>
      <c r="C229" s="8" t="s">
        <v>724</v>
      </c>
      <c r="D229" s="8" t="s">
        <v>725</v>
      </c>
    </row>
    <row r="230" spans="1:4" x14ac:dyDescent="0.2">
      <c r="A230" s="7" t="s">
        <v>1150</v>
      </c>
      <c r="B230" s="8" t="s">
        <v>726</v>
      </c>
      <c r="C230" s="8" t="s">
        <v>727</v>
      </c>
      <c r="D230" s="8" t="s">
        <v>728</v>
      </c>
    </row>
    <row r="231" spans="1:4" x14ac:dyDescent="0.2">
      <c r="A231" s="7" t="s">
        <v>1150</v>
      </c>
      <c r="B231" s="8" t="s">
        <v>729</v>
      </c>
      <c r="C231" s="8" t="s">
        <v>730</v>
      </c>
      <c r="D231" s="8" t="s">
        <v>731</v>
      </c>
    </row>
    <row r="232" spans="1:4" x14ac:dyDescent="0.2">
      <c r="A232" s="7" t="s">
        <v>1150</v>
      </c>
      <c r="B232" s="8" t="s">
        <v>732</v>
      </c>
      <c r="C232" s="8" t="s">
        <v>733</v>
      </c>
      <c r="D232" s="8" t="s">
        <v>734</v>
      </c>
    </row>
    <row r="233" spans="1:4" x14ac:dyDescent="0.2">
      <c r="A233" s="7" t="s">
        <v>1150</v>
      </c>
      <c r="B233" s="8" t="s">
        <v>735</v>
      </c>
      <c r="C233" s="8" t="s">
        <v>736</v>
      </c>
      <c r="D233" s="8" t="s">
        <v>737</v>
      </c>
    </row>
    <row r="234" spans="1:4" x14ac:dyDescent="0.2">
      <c r="A234" s="7" t="s">
        <v>1150</v>
      </c>
      <c r="B234" s="8" t="s">
        <v>738</v>
      </c>
      <c r="C234" s="8" t="s">
        <v>739</v>
      </c>
      <c r="D234" s="8" t="s">
        <v>740</v>
      </c>
    </row>
    <row r="235" spans="1:4" x14ac:dyDescent="0.2">
      <c r="A235" s="7" t="s">
        <v>1150</v>
      </c>
      <c r="B235" s="8" t="s">
        <v>741</v>
      </c>
      <c r="C235" s="8" t="s">
        <v>742</v>
      </c>
      <c r="D235" s="8" t="s">
        <v>743</v>
      </c>
    </row>
    <row r="236" spans="1:4" x14ac:dyDescent="0.2">
      <c r="A236" s="7" t="s">
        <v>1150</v>
      </c>
      <c r="B236" s="8" t="s">
        <v>744</v>
      </c>
      <c r="C236" s="8" t="s">
        <v>745</v>
      </c>
      <c r="D236" s="8" t="s">
        <v>746</v>
      </c>
    </row>
    <row r="237" spans="1:4" x14ac:dyDescent="0.2">
      <c r="A237" s="7" t="s">
        <v>1150</v>
      </c>
      <c r="B237" s="8" t="s">
        <v>747</v>
      </c>
      <c r="C237" s="8" t="s">
        <v>748</v>
      </c>
      <c r="D237" s="8" t="s">
        <v>749</v>
      </c>
    </row>
    <row r="238" spans="1:4" x14ac:dyDescent="0.2">
      <c r="A238" s="7" t="s">
        <v>1150</v>
      </c>
      <c r="B238" s="8" t="s">
        <v>391</v>
      </c>
      <c r="C238" s="8" t="s">
        <v>750</v>
      </c>
      <c r="D238" s="8" t="s">
        <v>751</v>
      </c>
    </row>
    <row r="239" spans="1:4" x14ac:dyDescent="0.2">
      <c r="A239" s="7" t="s">
        <v>1150</v>
      </c>
      <c r="B239" s="8" t="s">
        <v>752</v>
      </c>
      <c r="C239" s="8" t="s">
        <v>753</v>
      </c>
      <c r="D239" s="8" t="s">
        <v>754</v>
      </c>
    </row>
    <row r="240" spans="1:4" x14ac:dyDescent="0.2">
      <c r="A240" s="7" t="s">
        <v>1150</v>
      </c>
      <c r="B240" s="8" t="s">
        <v>755</v>
      </c>
      <c r="C240" s="8" t="s">
        <v>756</v>
      </c>
      <c r="D240" s="8" t="s">
        <v>757</v>
      </c>
    </row>
    <row r="241" spans="1:4" x14ac:dyDescent="0.2">
      <c r="A241" s="7" t="s">
        <v>1150</v>
      </c>
      <c r="B241" s="8" t="s">
        <v>758</v>
      </c>
      <c r="C241" s="8" t="s">
        <v>759</v>
      </c>
      <c r="D241" s="8" t="s">
        <v>760</v>
      </c>
    </row>
    <row r="242" spans="1:4" x14ac:dyDescent="0.2">
      <c r="A242" s="7" t="s">
        <v>1150</v>
      </c>
      <c r="B242" s="8" t="s">
        <v>761</v>
      </c>
      <c r="C242" s="8" t="s">
        <v>762</v>
      </c>
      <c r="D242" s="8" t="s">
        <v>763</v>
      </c>
    </row>
    <row r="243" spans="1:4" x14ac:dyDescent="0.2">
      <c r="A243" s="7" t="s">
        <v>1150</v>
      </c>
      <c r="B243" s="8" t="s">
        <v>406</v>
      </c>
      <c r="C243" s="8" t="s">
        <v>764</v>
      </c>
      <c r="D243" s="8" t="s">
        <v>765</v>
      </c>
    </row>
    <row r="244" spans="1:4" x14ac:dyDescent="0.2">
      <c r="A244" s="7" t="s">
        <v>1150</v>
      </c>
      <c r="B244" s="8" t="s">
        <v>766</v>
      </c>
      <c r="C244" s="8" t="s">
        <v>767</v>
      </c>
      <c r="D244" s="8" t="s">
        <v>768</v>
      </c>
    </row>
    <row r="245" spans="1:4" x14ac:dyDescent="0.2">
      <c r="A245" s="7" t="s">
        <v>1150</v>
      </c>
      <c r="B245" s="8" t="s">
        <v>769</v>
      </c>
      <c r="C245" s="8" t="s">
        <v>770</v>
      </c>
      <c r="D245" s="8" t="s">
        <v>771</v>
      </c>
    </row>
    <row r="246" spans="1:4" x14ac:dyDescent="0.2">
      <c r="A246" s="7" t="s">
        <v>1150</v>
      </c>
      <c r="B246" s="8" t="s">
        <v>772</v>
      </c>
      <c r="C246" s="8" t="s">
        <v>773</v>
      </c>
      <c r="D246" s="8" t="s">
        <v>774</v>
      </c>
    </row>
    <row r="247" spans="1:4" x14ac:dyDescent="0.2">
      <c r="A247" s="7" t="s">
        <v>1150</v>
      </c>
      <c r="B247" s="8" t="s">
        <v>775</v>
      </c>
      <c r="C247" s="8" t="s">
        <v>776</v>
      </c>
      <c r="D247" s="8" t="s">
        <v>777</v>
      </c>
    </row>
    <row r="248" spans="1:4" x14ac:dyDescent="0.2">
      <c r="A248" s="7" t="s">
        <v>1150</v>
      </c>
      <c r="B248" s="8" t="s">
        <v>778</v>
      </c>
      <c r="C248" s="8" t="s">
        <v>779</v>
      </c>
      <c r="D248" s="8" t="s">
        <v>780</v>
      </c>
    </row>
    <row r="249" spans="1:4" x14ac:dyDescent="0.2">
      <c r="A249" s="7" t="s">
        <v>1150</v>
      </c>
      <c r="B249" s="8" t="s">
        <v>781</v>
      </c>
      <c r="C249" s="8" t="s">
        <v>782</v>
      </c>
      <c r="D249" s="8" t="s">
        <v>783</v>
      </c>
    </row>
    <row r="250" spans="1:4" x14ac:dyDescent="0.2">
      <c r="A250" s="7" t="s">
        <v>1150</v>
      </c>
      <c r="B250" s="8" t="s">
        <v>427</v>
      </c>
      <c r="C250" s="8" t="s">
        <v>784</v>
      </c>
      <c r="D250" s="8" t="s">
        <v>785</v>
      </c>
    </row>
    <row r="251" spans="1:4" x14ac:dyDescent="0.2">
      <c r="A251" s="7" t="s">
        <v>1150</v>
      </c>
      <c r="B251" s="8" t="s">
        <v>786</v>
      </c>
      <c r="C251" s="8" t="s">
        <v>787</v>
      </c>
      <c r="D251" s="8" t="s">
        <v>788</v>
      </c>
    </row>
    <row r="252" spans="1:4" x14ac:dyDescent="0.2">
      <c r="A252" s="7" t="s">
        <v>1150</v>
      </c>
      <c r="B252" s="8" t="s">
        <v>789</v>
      </c>
      <c r="C252" s="8" t="s">
        <v>790</v>
      </c>
      <c r="D252" s="8" t="s">
        <v>791</v>
      </c>
    </row>
    <row r="253" spans="1:4" x14ac:dyDescent="0.2">
      <c r="A253" s="7" t="s">
        <v>1150</v>
      </c>
      <c r="B253" s="8" t="s">
        <v>436</v>
      </c>
      <c r="C253" s="8" t="s">
        <v>792</v>
      </c>
      <c r="D253" s="8" t="s">
        <v>793</v>
      </c>
    </row>
    <row r="254" spans="1:4" x14ac:dyDescent="0.2">
      <c r="A254" s="7" t="s">
        <v>1150</v>
      </c>
      <c r="B254" s="8" t="s">
        <v>439</v>
      </c>
      <c r="C254" s="8" t="s">
        <v>794</v>
      </c>
      <c r="D254" s="8" t="s">
        <v>795</v>
      </c>
    </row>
    <row r="255" spans="1:4" x14ac:dyDescent="0.2">
      <c r="A255" s="7" t="s">
        <v>1150</v>
      </c>
      <c r="B255" s="8" t="s">
        <v>442</v>
      </c>
      <c r="C255" s="8" t="s">
        <v>796</v>
      </c>
      <c r="D255" s="8" t="s">
        <v>797</v>
      </c>
    </row>
    <row r="256" spans="1:4" x14ac:dyDescent="0.2">
      <c r="A256" s="7" t="s">
        <v>1150</v>
      </c>
      <c r="B256" s="8" t="s">
        <v>798</v>
      </c>
      <c r="C256" s="8" t="s">
        <v>799</v>
      </c>
      <c r="D256" s="8" t="s">
        <v>800</v>
      </c>
    </row>
    <row r="257" spans="1:4" x14ac:dyDescent="0.2">
      <c r="A257" s="7" t="s">
        <v>1150</v>
      </c>
      <c r="B257" s="8" t="s">
        <v>801</v>
      </c>
      <c r="C257" s="8" t="s">
        <v>802</v>
      </c>
      <c r="D257" s="8" t="s">
        <v>803</v>
      </c>
    </row>
    <row r="258" spans="1:4" x14ac:dyDescent="0.2">
      <c r="A258" s="7" t="s">
        <v>1150</v>
      </c>
      <c r="B258" s="8" t="s">
        <v>804</v>
      </c>
      <c r="C258" s="8" t="s">
        <v>805</v>
      </c>
      <c r="D258" s="8" t="s">
        <v>806</v>
      </c>
    </row>
    <row r="259" spans="1:4" x14ac:dyDescent="0.2">
      <c r="A259" s="7" t="s">
        <v>1150</v>
      </c>
      <c r="B259" s="8" t="s">
        <v>807</v>
      </c>
      <c r="C259" s="8" t="s">
        <v>808</v>
      </c>
      <c r="D259" s="8" t="s">
        <v>809</v>
      </c>
    </row>
    <row r="260" spans="1:4" x14ac:dyDescent="0.2">
      <c r="A260" s="7" t="s">
        <v>1150</v>
      </c>
      <c r="B260" s="8" t="s">
        <v>810</v>
      </c>
      <c r="C260" s="8" t="s">
        <v>811</v>
      </c>
      <c r="D260" s="8" t="s">
        <v>812</v>
      </c>
    </row>
    <row r="261" spans="1:4" x14ac:dyDescent="0.2">
      <c r="A261" s="7" t="s">
        <v>1150</v>
      </c>
      <c r="B261" s="8" t="s">
        <v>813</v>
      </c>
      <c r="C261" s="8" t="s">
        <v>814</v>
      </c>
      <c r="D261" s="8" t="s">
        <v>815</v>
      </c>
    </row>
    <row r="262" spans="1:4" x14ac:dyDescent="0.2">
      <c r="A262" s="7" t="s">
        <v>1150</v>
      </c>
      <c r="B262" s="8" t="s">
        <v>816</v>
      </c>
      <c r="C262" s="8" t="s">
        <v>817</v>
      </c>
      <c r="D262" s="8" t="s">
        <v>818</v>
      </c>
    </row>
    <row r="263" spans="1:4" x14ac:dyDescent="0.2">
      <c r="A263" s="7" t="s">
        <v>1150</v>
      </c>
      <c r="B263" s="8" t="s">
        <v>819</v>
      </c>
      <c r="C263" s="8" t="s">
        <v>820</v>
      </c>
      <c r="D263" s="8" t="s">
        <v>821</v>
      </c>
    </row>
    <row r="264" spans="1:4" x14ac:dyDescent="0.2">
      <c r="A264" s="7" t="s">
        <v>1150</v>
      </c>
      <c r="B264" s="8" t="s">
        <v>822</v>
      </c>
      <c r="C264" s="8" t="s">
        <v>823</v>
      </c>
      <c r="D264" s="8" t="s">
        <v>824</v>
      </c>
    </row>
    <row r="265" spans="1:4" x14ac:dyDescent="0.2">
      <c r="A265" s="7" t="s">
        <v>1150</v>
      </c>
      <c r="B265" s="8" t="s">
        <v>472</v>
      </c>
      <c r="C265" s="8" t="s">
        <v>825</v>
      </c>
      <c r="D265" s="8" t="s">
        <v>826</v>
      </c>
    </row>
    <row r="266" spans="1:4" x14ac:dyDescent="0.2">
      <c r="A266" s="7" t="s">
        <v>1150</v>
      </c>
      <c r="B266" s="8" t="s">
        <v>827</v>
      </c>
      <c r="C266" s="8" t="s">
        <v>828</v>
      </c>
      <c r="D266" s="8" t="s">
        <v>829</v>
      </c>
    </row>
    <row r="267" spans="1:4" x14ac:dyDescent="0.2">
      <c r="A267" s="7" t="s">
        <v>1150</v>
      </c>
      <c r="B267" s="8" t="s">
        <v>830</v>
      </c>
      <c r="C267" s="8" t="s">
        <v>831</v>
      </c>
      <c r="D267" s="8" t="s">
        <v>832</v>
      </c>
    </row>
    <row r="268" spans="1:4" x14ac:dyDescent="0.2">
      <c r="A268" s="7" t="s">
        <v>1150</v>
      </c>
      <c r="B268" s="8" t="s">
        <v>833</v>
      </c>
      <c r="C268" s="8" t="s">
        <v>834</v>
      </c>
      <c r="D268" s="8" t="s">
        <v>835</v>
      </c>
    </row>
    <row r="269" spans="1:4" x14ac:dyDescent="0.2">
      <c r="A269" s="7" t="s">
        <v>1150</v>
      </c>
      <c r="B269" s="8" t="s">
        <v>836</v>
      </c>
      <c r="C269" s="8" t="s">
        <v>837</v>
      </c>
      <c r="D269" s="8" t="s">
        <v>838</v>
      </c>
    </row>
    <row r="270" spans="1:4" x14ac:dyDescent="0.2">
      <c r="A270" s="7" t="s">
        <v>1150</v>
      </c>
      <c r="B270" s="8" t="s">
        <v>487</v>
      </c>
      <c r="C270" s="8" t="s">
        <v>839</v>
      </c>
      <c r="D270" s="8" t="s">
        <v>840</v>
      </c>
    </row>
    <row r="271" spans="1:4" x14ac:dyDescent="0.2">
      <c r="A271" s="7" t="s">
        <v>1150</v>
      </c>
      <c r="B271" s="8" t="s">
        <v>841</v>
      </c>
      <c r="C271" s="8" t="s">
        <v>842</v>
      </c>
      <c r="D271" s="8" t="s">
        <v>843</v>
      </c>
    </row>
    <row r="272" spans="1:4" x14ac:dyDescent="0.2">
      <c r="A272" s="7" t="s">
        <v>1150</v>
      </c>
      <c r="B272" s="8" t="s">
        <v>490</v>
      </c>
      <c r="C272" s="8" t="s">
        <v>844</v>
      </c>
      <c r="D272" s="8" t="s">
        <v>845</v>
      </c>
    </row>
    <row r="273" spans="1:4" x14ac:dyDescent="0.2">
      <c r="A273" s="7" t="s">
        <v>1150</v>
      </c>
      <c r="B273" s="8" t="s">
        <v>493</v>
      </c>
      <c r="C273" s="8" t="s">
        <v>846</v>
      </c>
      <c r="D273" s="8" t="s">
        <v>847</v>
      </c>
    </row>
    <row r="274" spans="1:4" x14ac:dyDescent="0.2">
      <c r="A274" s="7" t="s">
        <v>1150</v>
      </c>
      <c r="B274" s="8" t="s">
        <v>496</v>
      </c>
      <c r="C274" s="8" t="s">
        <v>848</v>
      </c>
      <c r="D274" s="8" t="s">
        <v>849</v>
      </c>
    </row>
    <row r="275" spans="1:4" x14ac:dyDescent="0.2">
      <c r="A275" s="7" t="s">
        <v>1150</v>
      </c>
      <c r="B275" s="8" t="s">
        <v>499</v>
      </c>
      <c r="C275" s="8" t="s">
        <v>850</v>
      </c>
      <c r="D275" s="8" t="s">
        <v>851</v>
      </c>
    </row>
    <row r="276" spans="1:4" x14ac:dyDescent="0.2">
      <c r="A276" s="7" t="s">
        <v>1150</v>
      </c>
      <c r="B276" s="8" t="s">
        <v>502</v>
      </c>
      <c r="C276" s="8" t="s">
        <v>852</v>
      </c>
      <c r="D276" s="8" t="s">
        <v>853</v>
      </c>
    </row>
    <row r="277" spans="1:4" x14ac:dyDescent="0.2">
      <c r="A277" s="7" t="s">
        <v>1150</v>
      </c>
      <c r="B277" s="8" t="s">
        <v>505</v>
      </c>
      <c r="C277" s="8" t="s">
        <v>854</v>
      </c>
      <c r="D277" s="8" t="s">
        <v>855</v>
      </c>
    </row>
    <row r="278" spans="1:4" x14ac:dyDescent="0.2">
      <c r="A278" s="7" t="s">
        <v>1150</v>
      </c>
      <c r="B278" s="8" t="s">
        <v>508</v>
      </c>
      <c r="C278" s="8" t="s">
        <v>856</v>
      </c>
      <c r="D278" s="8" t="s">
        <v>857</v>
      </c>
    </row>
    <row r="279" spans="1:4" x14ac:dyDescent="0.2">
      <c r="A279" s="7" t="s">
        <v>1150</v>
      </c>
      <c r="B279" s="8" t="s">
        <v>511</v>
      </c>
      <c r="C279" s="8" t="s">
        <v>858</v>
      </c>
      <c r="D279" s="8" t="s">
        <v>859</v>
      </c>
    </row>
    <row r="280" spans="1:4" x14ac:dyDescent="0.2">
      <c r="A280" s="7" t="s">
        <v>1150</v>
      </c>
      <c r="B280" s="8" t="s">
        <v>148</v>
      </c>
      <c r="C280" s="8" t="s">
        <v>860</v>
      </c>
      <c r="D280" s="8" t="s">
        <v>861</v>
      </c>
    </row>
    <row r="281" spans="1:4" x14ac:dyDescent="0.2">
      <c r="A281" s="7" t="s">
        <v>1150</v>
      </c>
      <c r="B281" s="8" t="s">
        <v>516</v>
      </c>
      <c r="C281" s="8" t="s">
        <v>862</v>
      </c>
      <c r="D281" s="8" t="s">
        <v>863</v>
      </c>
    </row>
    <row r="282" spans="1:4" x14ac:dyDescent="0.2">
      <c r="A282" s="7" t="s">
        <v>1150</v>
      </c>
      <c r="B282" s="8" t="s">
        <v>519</v>
      </c>
      <c r="C282" s="8" t="s">
        <v>864</v>
      </c>
      <c r="D282" s="8" t="s">
        <v>865</v>
      </c>
    </row>
    <row r="283" spans="1:4" x14ac:dyDescent="0.2">
      <c r="A283" s="7" t="s">
        <v>1150</v>
      </c>
      <c r="B283" s="8" t="s">
        <v>522</v>
      </c>
      <c r="C283" s="8" t="s">
        <v>866</v>
      </c>
      <c r="D283" s="8" t="s">
        <v>867</v>
      </c>
    </row>
    <row r="284" spans="1:4" x14ac:dyDescent="0.2">
      <c r="A284" s="7" t="s">
        <v>1150</v>
      </c>
      <c r="B284" s="8" t="s">
        <v>525</v>
      </c>
      <c r="C284" s="8" t="s">
        <v>868</v>
      </c>
      <c r="D284" s="8" t="s">
        <v>869</v>
      </c>
    </row>
    <row r="285" spans="1:4" x14ac:dyDescent="0.2">
      <c r="A285" s="7" t="s">
        <v>1150</v>
      </c>
      <c r="B285" s="8" t="s">
        <v>528</v>
      </c>
      <c r="C285" s="8" t="s">
        <v>870</v>
      </c>
      <c r="D285" s="8" t="s">
        <v>871</v>
      </c>
    </row>
    <row r="286" spans="1:4" x14ac:dyDescent="0.2">
      <c r="A286" s="7" t="s">
        <v>1150</v>
      </c>
      <c r="B286" s="8" t="s">
        <v>531</v>
      </c>
      <c r="C286" s="8" t="s">
        <v>872</v>
      </c>
      <c r="D286" s="8" t="s">
        <v>873</v>
      </c>
    </row>
    <row r="287" spans="1:4" x14ac:dyDescent="0.2">
      <c r="A287" s="7" t="s">
        <v>1150</v>
      </c>
      <c r="B287" s="8" t="s">
        <v>534</v>
      </c>
      <c r="C287" s="8" t="s">
        <v>874</v>
      </c>
      <c r="D287" s="8" t="s">
        <v>875</v>
      </c>
    </row>
    <row r="288" spans="1:4" x14ac:dyDescent="0.2">
      <c r="A288" s="7" t="s">
        <v>1150</v>
      </c>
      <c r="B288" s="8" t="s">
        <v>537</v>
      </c>
      <c r="C288" s="8" t="s">
        <v>876</v>
      </c>
      <c r="D288" s="8" t="s">
        <v>877</v>
      </c>
    </row>
    <row r="289" spans="1:4" x14ac:dyDescent="0.2">
      <c r="A289" s="7" t="s">
        <v>1150</v>
      </c>
      <c r="B289" s="8" t="s">
        <v>540</v>
      </c>
      <c r="C289" s="8" t="s">
        <v>878</v>
      </c>
      <c r="D289" s="8" t="s">
        <v>879</v>
      </c>
    </row>
    <row r="290" spans="1:4" x14ac:dyDescent="0.2">
      <c r="A290" s="7" t="s">
        <v>1150</v>
      </c>
      <c r="B290" s="8" t="s">
        <v>543</v>
      </c>
      <c r="C290" s="8" t="s">
        <v>880</v>
      </c>
      <c r="D290" s="8" t="s">
        <v>881</v>
      </c>
    </row>
    <row r="291" spans="1:4" x14ac:dyDescent="0.2">
      <c r="A291" s="7" t="s">
        <v>1150</v>
      </c>
      <c r="B291" s="8" t="s">
        <v>549</v>
      </c>
      <c r="C291" s="8" t="s">
        <v>882</v>
      </c>
      <c r="D291" s="8" t="s">
        <v>883</v>
      </c>
    </row>
    <row r="292" spans="1:4" x14ac:dyDescent="0.2">
      <c r="A292" s="7" t="s">
        <v>1150</v>
      </c>
      <c r="B292" s="8" t="s">
        <v>552</v>
      </c>
      <c r="C292" s="8" t="s">
        <v>884</v>
      </c>
      <c r="D292" s="8" t="s">
        <v>885</v>
      </c>
    </row>
    <row r="293" spans="1:4" x14ac:dyDescent="0.2">
      <c r="A293" s="7" t="s">
        <v>1150</v>
      </c>
      <c r="B293" s="8" t="s">
        <v>190</v>
      </c>
      <c r="C293" s="8" t="s">
        <v>886</v>
      </c>
      <c r="D293" s="8" t="s">
        <v>887</v>
      </c>
    </row>
    <row r="294" spans="1:4" x14ac:dyDescent="0.2">
      <c r="A294" s="7" t="s">
        <v>1150</v>
      </c>
      <c r="B294" s="8" t="s">
        <v>557</v>
      </c>
      <c r="C294" s="8" t="s">
        <v>888</v>
      </c>
      <c r="D294" s="8" t="s">
        <v>889</v>
      </c>
    </row>
    <row r="295" spans="1:4" x14ac:dyDescent="0.2">
      <c r="A295" s="7" t="s">
        <v>1150</v>
      </c>
      <c r="B295" s="8" t="s">
        <v>560</v>
      </c>
      <c r="C295" s="8" t="s">
        <v>890</v>
      </c>
      <c r="D295" s="8" t="s">
        <v>891</v>
      </c>
    </row>
    <row r="296" spans="1:4" x14ac:dyDescent="0.2">
      <c r="A296" s="7" t="s">
        <v>1150</v>
      </c>
      <c r="B296" s="8" t="s">
        <v>563</v>
      </c>
      <c r="C296" s="8" t="s">
        <v>892</v>
      </c>
      <c r="D296" s="8" t="s">
        <v>893</v>
      </c>
    </row>
    <row r="297" spans="1:4" x14ac:dyDescent="0.2">
      <c r="A297" s="7" t="s">
        <v>1150</v>
      </c>
      <c r="B297" s="8" t="s">
        <v>202</v>
      </c>
      <c r="C297" s="8" t="s">
        <v>894</v>
      </c>
      <c r="D297" s="8" t="s">
        <v>895</v>
      </c>
    </row>
    <row r="298" spans="1:4" x14ac:dyDescent="0.2">
      <c r="A298" s="7" t="s">
        <v>1150</v>
      </c>
      <c r="B298" s="8" t="s">
        <v>568</v>
      </c>
      <c r="C298" s="8" t="s">
        <v>896</v>
      </c>
      <c r="D298" s="8" t="s">
        <v>897</v>
      </c>
    </row>
    <row r="299" spans="1:4" x14ac:dyDescent="0.2">
      <c r="A299" s="7" t="s">
        <v>1150</v>
      </c>
      <c r="B299" s="8" t="s">
        <v>571</v>
      </c>
      <c r="C299" s="8" t="s">
        <v>898</v>
      </c>
      <c r="D299" s="8" t="s">
        <v>899</v>
      </c>
    </row>
    <row r="300" spans="1:4" x14ac:dyDescent="0.2">
      <c r="A300" s="7" t="s">
        <v>1150</v>
      </c>
      <c r="B300" s="8" t="s">
        <v>574</v>
      </c>
      <c r="C300" s="8" t="s">
        <v>900</v>
      </c>
      <c r="D300" s="8" t="s">
        <v>901</v>
      </c>
    </row>
    <row r="301" spans="1:4" x14ac:dyDescent="0.2">
      <c r="A301" s="7" t="s">
        <v>1150</v>
      </c>
      <c r="B301" s="8" t="s">
        <v>214</v>
      </c>
      <c r="C301" s="8" t="s">
        <v>902</v>
      </c>
      <c r="D301" s="8" t="s">
        <v>903</v>
      </c>
    </row>
    <row r="302" spans="1:4" x14ac:dyDescent="0.2">
      <c r="A302" s="7" t="s">
        <v>1150</v>
      </c>
      <c r="B302" s="8" t="s">
        <v>579</v>
      </c>
      <c r="C302" s="8" t="s">
        <v>904</v>
      </c>
      <c r="D302" s="8" t="s">
        <v>905</v>
      </c>
    </row>
    <row r="303" spans="1:4" x14ac:dyDescent="0.2">
      <c r="A303" s="7" t="s">
        <v>1150</v>
      </c>
      <c r="B303" s="8" t="s">
        <v>582</v>
      </c>
      <c r="C303" s="8" t="s">
        <v>906</v>
      </c>
      <c r="D303" s="8" t="s">
        <v>907</v>
      </c>
    </row>
    <row r="304" spans="1:4" x14ac:dyDescent="0.2">
      <c r="A304" s="7" t="s">
        <v>1150</v>
      </c>
      <c r="B304" s="8" t="s">
        <v>585</v>
      </c>
      <c r="C304" s="8" t="s">
        <v>908</v>
      </c>
      <c r="D304" s="8" t="s">
        <v>909</v>
      </c>
    </row>
    <row r="305" spans="1:4" x14ac:dyDescent="0.2">
      <c r="A305" s="7" t="s">
        <v>1150</v>
      </c>
      <c r="B305" s="8" t="s">
        <v>588</v>
      </c>
      <c r="C305" s="8" t="s">
        <v>910</v>
      </c>
      <c r="D305" s="8" t="s">
        <v>911</v>
      </c>
    </row>
    <row r="306" spans="1:4" x14ac:dyDescent="0.2">
      <c r="A306" s="7" t="s">
        <v>1150</v>
      </c>
      <c r="B306" s="8" t="s">
        <v>591</v>
      </c>
      <c r="C306" s="8" t="s">
        <v>912</v>
      </c>
      <c r="D306" s="8" t="s">
        <v>913</v>
      </c>
    </row>
    <row r="307" spans="1:4" x14ac:dyDescent="0.2">
      <c r="A307" s="7" t="s">
        <v>1150</v>
      </c>
      <c r="B307" s="8" t="s">
        <v>594</v>
      </c>
      <c r="C307" s="8" t="s">
        <v>914</v>
      </c>
      <c r="D307" s="8" t="s">
        <v>915</v>
      </c>
    </row>
    <row r="308" spans="1:4" x14ac:dyDescent="0.2">
      <c r="A308" s="7" t="s">
        <v>1150</v>
      </c>
      <c r="B308" s="8" t="s">
        <v>597</v>
      </c>
      <c r="C308" s="8" t="s">
        <v>916</v>
      </c>
      <c r="D308" s="8" t="s">
        <v>917</v>
      </c>
    </row>
    <row r="309" spans="1:4" x14ac:dyDescent="0.2">
      <c r="A309" s="7" t="s">
        <v>1150</v>
      </c>
      <c r="B309" s="8" t="s">
        <v>600</v>
      </c>
      <c r="C309" s="8" t="s">
        <v>918</v>
      </c>
      <c r="D309" s="8" t="s">
        <v>919</v>
      </c>
    </row>
    <row r="310" spans="1:4" x14ac:dyDescent="0.2">
      <c r="A310" s="7" t="s">
        <v>1150</v>
      </c>
      <c r="B310" s="8" t="s">
        <v>603</v>
      </c>
      <c r="C310" s="8" t="s">
        <v>920</v>
      </c>
      <c r="D310" s="8" t="s">
        <v>921</v>
      </c>
    </row>
    <row r="311" spans="1:4" x14ac:dyDescent="0.2">
      <c r="A311" s="7" t="s">
        <v>1150</v>
      </c>
      <c r="B311" s="8" t="s">
        <v>606</v>
      </c>
      <c r="C311" s="8" t="s">
        <v>922</v>
      </c>
      <c r="D311" s="8" t="s">
        <v>923</v>
      </c>
    </row>
    <row r="312" spans="1:4" x14ac:dyDescent="0.2">
      <c r="A312" s="7" t="s">
        <v>1150</v>
      </c>
      <c r="B312" s="8" t="s">
        <v>609</v>
      </c>
      <c r="C312" s="8" t="s">
        <v>924</v>
      </c>
      <c r="D312" s="8" t="s">
        <v>925</v>
      </c>
    </row>
    <row r="313" spans="1:4" x14ac:dyDescent="0.2">
      <c r="A313" s="7" t="s">
        <v>1150</v>
      </c>
      <c r="B313" s="8" t="s">
        <v>612</v>
      </c>
      <c r="C313" s="8" t="s">
        <v>926</v>
      </c>
      <c r="D313" s="8" t="s">
        <v>927</v>
      </c>
    </row>
    <row r="314" spans="1:4" x14ac:dyDescent="0.2">
      <c r="A314" s="7" t="s">
        <v>1150</v>
      </c>
      <c r="B314" s="8" t="s">
        <v>615</v>
      </c>
      <c r="C314" s="8" t="s">
        <v>928</v>
      </c>
      <c r="D314" s="8" t="s">
        <v>929</v>
      </c>
    </row>
    <row r="315" spans="1:4" x14ac:dyDescent="0.2">
      <c r="A315" s="7" t="s">
        <v>1150</v>
      </c>
      <c r="B315" s="8" t="s">
        <v>618</v>
      </c>
      <c r="C315" s="8" t="s">
        <v>930</v>
      </c>
      <c r="D315" s="8" t="s">
        <v>931</v>
      </c>
    </row>
    <row r="316" spans="1:4" x14ac:dyDescent="0.2">
      <c r="A316" s="7" t="s">
        <v>1150</v>
      </c>
      <c r="B316" s="8" t="s">
        <v>621</v>
      </c>
      <c r="C316" s="8" t="s">
        <v>932</v>
      </c>
      <c r="D316" s="8" t="s">
        <v>933</v>
      </c>
    </row>
    <row r="317" spans="1:4" x14ac:dyDescent="0.2">
      <c r="A317" s="7" t="s">
        <v>1150</v>
      </c>
      <c r="B317" s="8" t="s">
        <v>262</v>
      </c>
      <c r="C317" s="8" t="s">
        <v>934</v>
      </c>
      <c r="D317" s="8" t="s">
        <v>935</v>
      </c>
    </row>
    <row r="318" spans="1:4" x14ac:dyDescent="0.2">
      <c r="A318" s="7" t="s">
        <v>1150</v>
      </c>
      <c r="B318" s="8" t="s">
        <v>626</v>
      </c>
      <c r="C318" s="8" t="s">
        <v>936</v>
      </c>
      <c r="D318" s="8" t="s">
        <v>937</v>
      </c>
    </row>
    <row r="319" spans="1:4" x14ac:dyDescent="0.2">
      <c r="A319" s="7" t="s">
        <v>1150</v>
      </c>
      <c r="B319" s="8" t="s">
        <v>629</v>
      </c>
      <c r="C319" s="8" t="s">
        <v>938</v>
      </c>
      <c r="D319" s="8" t="s">
        <v>939</v>
      </c>
    </row>
    <row r="320" spans="1:4" x14ac:dyDescent="0.2">
      <c r="A320" s="7" t="s">
        <v>1150</v>
      </c>
      <c r="B320" s="8" t="s">
        <v>632</v>
      </c>
      <c r="C320" s="8" t="s">
        <v>940</v>
      </c>
      <c r="D320" s="8" t="s">
        <v>941</v>
      </c>
    </row>
    <row r="321" spans="1:4" x14ac:dyDescent="0.2">
      <c r="A321" s="7" t="s">
        <v>1150</v>
      </c>
      <c r="B321" s="8" t="s">
        <v>635</v>
      </c>
      <c r="C321" s="8" t="s">
        <v>942</v>
      </c>
      <c r="D321" s="8" t="s">
        <v>943</v>
      </c>
    </row>
    <row r="322" spans="1:4" x14ac:dyDescent="0.2">
      <c r="A322" s="7" t="s">
        <v>1150</v>
      </c>
      <c r="B322" s="8" t="s">
        <v>638</v>
      </c>
      <c r="C322" s="8" t="s">
        <v>944</v>
      </c>
      <c r="D322" s="8" t="s">
        <v>945</v>
      </c>
    </row>
    <row r="323" spans="1:4" x14ac:dyDescent="0.2">
      <c r="A323" s="7" t="s">
        <v>1150</v>
      </c>
      <c r="B323" s="8" t="s">
        <v>641</v>
      </c>
      <c r="C323" s="8" t="s">
        <v>946</v>
      </c>
      <c r="D323" s="8" t="s">
        <v>947</v>
      </c>
    </row>
    <row r="324" spans="1:4" x14ac:dyDescent="0.2">
      <c r="A324" s="7" t="s">
        <v>1150</v>
      </c>
      <c r="B324" s="8" t="s">
        <v>644</v>
      </c>
      <c r="C324" s="8" t="s">
        <v>948</v>
      </c>
      <c r="D324" s="8" t="s">
        <v>949</v>
      </c>
    </row>
    <row r="325" spans="1:4" x14ac:dyDescent="0.2">
      <c r="A325" s="7" t="s">
        <v>1150</v>
      </c>
      <c r="B325" s="8" t="s">
        <v>647</v>
      </c>
      <c r="C325" s="8" t="s">
        <v>950</v>
      </c>
      <c r="D325" s="8" t="s">
        <v>951</v>
      </c>
    </row>
    <row r="326" spans="1:4" x14ac:dyDescent="0.2">
      <c r="A326" s="7" t="s">
        <v>1150</v>
      </c>
      <c r="B326" s="8" t="s">
        <v>650</v>
      </c>
      <c r="C326" s="8" t="s">
        <v>952</v>
      </c>
      <c r="D326" s="8" t="s">
        <v>953</v>
      </c>
    </row>
    <row r="327" spans="1:4" x14ac:dyDescent="0.2">
      <c r="A327" s="7" t="s">
        <v>1150</v>
      </c>
      <c r="B327" s="8" t="s">
        <v>653</v>
      </c>
      <c r="C327" s="8" t="s">
        <v>954</v>
      </c>
      <c r="D327" s="8" t="s">
        <v>955</v>
      </c>
    </row>
    <row r="328" spans="1:4" x14ac:dyDescent="0.2">
      <c r="A328" s="7" t="s">
        <v>1150</v>
      </c>
      <c r="B328" s="8" t="s">
        <v>656</v>
      </c>
      <c r="C328" s="8" t="s">
        <v>956</v>
      </c>
      <c r="D328" s="8" t="s">
        <v>957</v>
      </c>
    </row>
    <row r="329" spans="1:4" x14ac:dyDescent="0.2">
      <c r="A329" s="7" t="s">
        <v>1150</v>
      </c>
      <c r="B329" s="8" t="s">
        <v>659</v>
      </c>
      <c r="C329" s="8" t="s">
        <v>958</v>
      </c>
      <c r="D329" s="8" t="s">
        <v>959</v>
      </c>
    </row>
    <row r="330" spans="1:4" x14ac:dyDescent="0.2">
      <c r="A330" s="7" t="s">
        <v>1150</v>
      </c>
      <c r="B330" s="8" t="s">
        <v>662</v>
      </c>
      <c r="C330" s="8" t="s">
        <v>960</v>
      </c>
      <c r="D330" s="8" t="s">
        <v>961</v>
      </c>
    </row>
    <row r="331" spans="1:4" x14ac:dyDescent="0.2">
      <c r="A331" s="7" t="s">
        <v>1150</v>
      </c>
      <c r="B331" s="8" t="s">
        <v>665</v>
      </c>
      <c r="C331" s="8" t="s">
        <v>962</v>
      </c>
      <c r="D331" s="8" t="s">
        <v>963</v>
      </c>
    </row>
    <row r="332" spans="1:4" x14ac:dyDescent="0.2">
      <c r="A332" s="7" t="s">
        <v>1150</v>
      </c>
      <c r="B332" s="8" t="s">
        <v>668</v>
      </c>
      <c r="C332" s="8" t="s">
        <v>964</v>
      </c>
      <c r="D332" s="8" t="s">
        <v>965</v>
      </c>
    </row>
    <row r="333" spans="1:4" x14ac:dyDescent="0.2">
      <c r="A333" s="7" t="s">
        <v>1150</v>
      </c>
      <c r="B333" s="8" t="s">
        <v>671</v>
      </c>
      <c r="C333" s="8" t="s">
        <v>966</v>
      </c>
      <c r="D333" s="8" t="s">
        <v>967</v>
      </c>
    </row>
    <row r="334" spans="1:4" x14ac:dyDescent="0.2">
      <c r="A334" s="7" t="s">
        <v>1150</v>
      </c>
      <c r="B334" s="8" t="s">
        <v>674</v>
      </c>
      <c r="C334" s="8" t="s">
        <v>968</v>
      </c>
      <c r="D334" s="8" t="s">
        <v>969</v>
      </c>
    </row>
    <row r="335" spans="1:4" x14ac:dyDescent="0.2">
      <c r="A335" s="7" t="s">
        <v>1150</v>
      </c>
      <c r="B335" s="8" t="s">
        <v>680</v>
      </c>
      <c r="C335" s="8" t="s">
        <v>970</v>
      </c>
      <c r="D335" s="8" t="s">
        <v>971</v>
      </c>
    </row>
    <row r="336" spans="1:4" x14ac:dyDescent="0.2">
      <c r="A336" s="7" t="s">
        <v>1150</v>
      </c>
      <c r="B336" s="8" t="s">
        <v>683</v>
      </c>
      <c r="C336" s="8" t="s">
        <v>972</v>
      </c>
      <c r="D336" s="8" t="s">
        <v>973</v>
      </c>
    </row>
    <row r="337" spans="1:4" x14ac:dyDescent="0.2">
      <c r="A337" s="7" t="s">
        <v>1150</v>
      </c>
      <c r="B337" s="8" t="s">
        <v>686</v>
      </c>
      <c r="C337" s="8" t="s">
        <v>974</v>
      </c>
      <c r="D337" s="8" t="s">
        <v>975</v>
      </c>
    </row>
    <row r="338" spans="1:4" x14ac:dyDescent="0.2">
      <c r="A338" s="7" t="s">
        <v>1150</v>
      </c>
      <c r="B338" s="8" t="s">
        <v>689</v>
      </c>
      <c r="C338" s="8" t="s">
        <v>976</v>
      </c>
      <c r="D338" s="8" t="s">
        <v>977</v>
      </c>
    </row>
    <row r="339" spans="1:4" x14ac:dyDescent="0.2">
      <c r="A339" s="7" t="s">
        <v>1150</v>
      </c>
      <c r="B339" s="8" t="s">
        <v>692</v>
      </c>
      <c r="C339" s="8" t="s">
        <v>978</v>
      </c>
      <c r="D339" s="8" t="s">
        <v>979</v>
      </c>
    </row>
    <row r="340" spans="1:4" x14ac:dyDescent="0.2">
      <c r="A340" s="7" t="s">
        <v>1150</v>
      </c>
      <c r="B340" s="8" t="s">
        <v>980</v>
      </c>
      <c r="C340" s="8" t="s">
        <v>981</v>
      </c>
      <c r="D340" s="8" t="s">
        <v>982</v>
      </c>
    </row>
    <row r="341" spans="1:4" x14ac:dyDescent="0.2">
      <c r="A341" s="7" t="s">
        <v>1150</v>
      </c>
      <c r="B341" s="8" t="s">
        <v>697</v>
      </c>
      <c r="C341" s="8" t="s">
        <v>983</v>
      </c>
      <c r="D341" s="8" t="s">
        <v>984</v>
      </c>
    </row>
    <row r="342" spans="1:4" x14ac:dyDescent="0.2">
      <c r="A342" s="7" t="s">
        <v>1150</v>
      </c>
      <c r="B342" s="8" t="s">
        <v>340</v>
      </c>
      <c r="C342" s="8" t="s">
        <v>985</v>
      </c>
      <c r="D342" s="8" t="s">
        <v>986</v>
      </c>
    </row>
    <row r="343" spans="1:4" x14ac:dyDescent="0.2">
      <c r="A343" s="7" t="s">
        <v>1150</v>
      </c>
      <c r="B343" s="8" t="s">
        <v>702</v>
      </c>
      <c r="C343" s="8" t="s">
        <v>987</v>
      </c>
      <c r="D343" s="8" t="s">
        <v>988</v>
      </c>
    </row>
    <row r="344" spans="1:4" x14ac:dyDescent="0.2">
      <c r="A344" s="7" t="s">
        <v>1150</v>
      </c>
      <c r="B344" s="8" t="s">
        <v>705</v>
      </c>
      <c r="C344" s="8" t="s">
        <v>989</v>
      </c>
      <c r="D344" s="8" t="s">
        <v>990</v>
      </c>
    </row>
    <row r="345" spans="1:4" x14ac:dyDescent="0.2">
      <c r="A345" s="7" t="s">
        <v>1150</v>
      </c>
      <c r="B345" s="8" t="s">
        <v>708</v>
      </c>
      <c r="C345" s="8" t="s">
        <v>991</v>
      </c>
      <c r="D345" s="8" t="s">
        <v>992</v>
      </c>
    </row>
    <row r="346" spans="1:4" x14ac:dyDescent="0.2">
      <c r="A346" s="7" t="s">
        <v>1150</v>
      </c>
      <c r="B346" s="8" t="s">
        <v>711</v>
      </c>
      <c r="C346" s="8" t="s">
        <v>993</v>
      </c>
      <c r="D346" s="8" t="s">
        <v>994</v>
      </c>
    </row>
    <row r="347" spans="1:4" x14ac:dyDescent="0.2">
      <c r="A347" s="7" t="s">
        <v>1150</v>
      </c>
      <c r="B347" s="8" t="s">
        <v>714</v>
      </c>
      <c r="C347" s="8" t="s">
        <v>995</v>
      </c>
      <c r="D347" s="8" t="s">
        <v>996</v>
      </c>
    </row>
    <row r="348" spans="1:4" x14ac:dyDescent="0.2">
      <c r="A348" s="7" t="s">
        <v>1150</v>
      </c>
      <c r="B348" s="8" t="s">
        <v>717</v>
      </c>
      <c r="C348" s="8" t="s">
        <v>997</v>
      </c>
      <c r="D348" s="8" t="s">
        <v>998</v>
      </c>
    </row>
    <row r="349" spans="1:4" x14ac:dyDescent="0.2">
      <c r="A349" s="7" t="s">
        <v>1150</v>
      </c>
      <c r="B349" s="8" t="s">
        <v>720</v>
      </c>
      <c r="C349" s="8" t="s">
        <v>999</v>
      </c>
      <c r="D349" s="8" t="s">
        <v>1000</v>
      </c>
    </row>
    <row r="350" spans="1:4" x14ac:dyDescent="0.2">
      <c r="A350" s="7" t="s">
        <v>1150</v>
      </c>
      <c r="B350" s="8" t="s">
        <v>723</v>
      </c>
      <c r="C350" s="8" t="s">
        <v>1001</v>
      </c>
      <c r="D350" s="8" t="s">
        <v>1002</v>
      </c>
    </row>
    <row r="351" spans="1:4" x14ac:dyDescent="0.2">
      <c r="A351" s="7" t="s">
        <v>1150</v>
      </c>
      <c r="B351" s="8" t="s">
        <v>726</v>
      </c>
      <c r="C351" s="8" t="s">
        <v>1003</v>
      </c>
      <c r="D351" s="8" t="s">
        <v>1004</v>
      </c>
    </row>
    <row r="352" spans="1:4" x14ac:dyDescent="0.2">
      <c r="A352" s="7" t="s">
        <v>1150</v>
      </c>
      <c r="B352" s="8" t="s">
        <v>729</v>
      </c>
      <c r="C352" s="8" t="s">
        <v>1005</v>
      </c>
      <c r="D352" s="8" t="s">
        <v>1006</v>
      </c>
    </row>
    <row r="353" spans="1:4" x14ac:dyDescent="0.2">
      <c r="A353" s="7" t="s">
        <v>1150</v>
      </c>
      <c r="B353" s="8" t="s">
        <v>732</v>
      </c>
      <c r="C353" s="8" t="s">
        <v>1007</v>
      </c>
      <c r="D353" s="8" t="s">
        <v>1008</v>
      </c>
    </row>
    <row r="354" spans="1:4" x14ac:dyDescent="0.2">
      <c r="A354" s="7" t="s">
        <v>1150</v>
      </c>
      <c r="B354" s="8" t="s">
        <v>735</v>
      </c>
      <c r="C354" s="8" t="s">
        <v>1009</v>
      </c>
      <c r="D354" s="8" t="s">
        <v>1010</v>
      </c>
    </row>
    <row r="355" spans="1:4" x14ac:dyDescent="0.2">
      <c r="A355" s="7" t="s">
        <v>1150</v>
      </c>
      <c r="B355" s="8" t="s">
        <v>738</v>
      </c>
      <c r="C355" s="8" t="s">
        <v>1011</v>
      </c>
      <c r="D355" s="8" t="s">
        <v>1012</v>
      </c>
    </row>
    <row r="356" spans="1:4" x14ac:dyDescent="0.2">
      <c r="A356" s="7" t="s">
        <v>1150</v>
      </c>
      <c r="B356" s="8" t="s">
        <v>741</v>
      </c>
      <c r="C356" s="8" t="s">
        <v>1013</v>
      </c>
      <c r="D356" s="8" t="s">
        <v>1014</v>
      </c>
    </row>
    <row r="357" spans="1:4" x14ac:dyDescent="0.2">
      <c r="A357" s="7" t="s">
        <v>1150</v>
      </c>
      <c r="B357" s="8" t="s">
        <v>744</v>
      </c>
      <c r="C357" s="8" t="s">
        <v>1015</v>
      </c>
      <c r="D357" s="8" t="s">
        <v>1016</v>
      </c>
    </row>
    <row r="358" spans="1:4" x14ac:dyDescent="0.2">
      <c r="A358" s="7" t="s">
        <v>1150</v>
      </c>
      <c r="B358" s="8" t="s">
        <v>747</v>
      </c>
      <c r="C358" s="8" t="s">
        <v>1017</v>
      </c>
      <c r="D358" s="8" t="s">
        <v>1018</v>
      </c>
    </row>
    <row r="359" spans="1:4" x14ac:dyDescent="0.2">
      <c r="A359" s="7" t="s">
        <v>1150</v>
      </c>
      <c r="B359" s="8" t="s">
        <v>1019</v>
      </c>
      <c r="C359" s="8" t="s">
        <v>1020</v>
      </c>
      <c r="D359" s="8" t="s">
        <v>1021</v>
      </c>
    </row>
    <row r="360" spans="1:4" x14ac:dyDescent="0.2">
      <c r="A360" s="7" t="s">
        <v>1150</v>
      </c>
      <c r="B360" s="8" t="s">
        <v>752</v>
      </c>
      <c r="C360" s="8" t="s">
        <v>1022</v>
      </c>
      <c r="D360" s="8" t="s">
        <v>1023</v>
      </c>
    </row>
    <row r="361" spans="1:4" x14ac:dyDescent="0.2">
      <c r="A361" s="7" t="s">
        <v>1150</v>
      </c>
      <c r="B361" s="8" t="s">
        <v>755</v>
      </c>
      <c r="C361" s="8" t="s">
        <v>1024</v>
      </c>
      <c r="D361" s="8" t="s">
        <v>1025</v>
      </c>
    </row>
    <row r="362" spans="1:4" x14ac:dyDescent="0.2">
      <c r="A362" s="7" t="s">
        <v>1150</v>
      </c>
      <c r="B362" s="8" t="s">
        <v>758</v>
      </c>
      <c r="C362" s="8" t="s">
        <v>1026</v>
      </c>
      <c r="D362" s="8" t="s">
        <v>1027</v>
      </c>
    </row>
    <row r="363" spans="1:4" x14ac:dyDescent="0.2">
      <c r="A363" s="7" t="s">
        <v>1150</v>
      </c>
      <c r="B363" s="8" t="s">
        <v>761</v>
      </c>
      <c r="C363" s="8" t="s">
        <v>1028</v>
      </c>
      <c r="D363" s="8" t="s">
        <v>1029</v>
      </c>
    </row>
    <row r="364" spans="1:4" x14ac:dyDescent="0.2">
      <c r="A364" s="7" t="s">
        <v>1150</v>
      </c>
      <c r="B364" s="8" t="s">
        <v>406</v>
      </c>
      <c r="C364" s="8" t="s">
        <v>1030</v>
      </c>
      <c r="D364" s="8" t="s">
        <v>1031</v>
      </c>
    </row>
    <row r="365" spans="1:4" x14ac:dyDescent="0.2">
      <c r="A365" s="7" t="s">
        <v>1150</v>
      </c>
      <c r="B365" s="8" t="s">
        <v>766</v>
      </c>
      <c r="C365" s="8" t="s">
        <v>1032</v>
      </c>
      <c r="D365" s="8" t="s">
        <v>1033</v>
      </c>
    </row>
    <row r="366" spans="1:4" x14ac:dyDescent="0.2">
      <c r="A366" s="7" t="s">
        <v>1150</v>
      </c>
      <c r="B366" s="8" t="s">
        <v>769</v>
      </c>
      <c r="C366" s="8" t="s">
        <v>1034</v>
      </c>
      <c r="D366" s="8" t="s">
        <v>1035</v>
      </c>
    </row>
    <row r="367" spans="1:4" x14ac:dyDescent="0.2">
      <c r="A367" s="7" t="s">
        <v>1150</v>
      </c>
      <c r="B367" s="8" t="s">
        <v>775</v>
      </c>
      <c r="C367" s="8" t="s">
        <v>1036</v>
      </c>
      <c r="D367" s="8" t="s">
        <v>1037</v>
      </c>
    </row>
    <row r="368" spans="1:4" x14ac:dyDescent="0.2">
      <c r="A368" s="7" t="s">
        <v>1150</v>
      </c>
      <c r="B368" s="8" t="s">
        <v>778</v>
      </c>
      <c r="C368" s="8" t="s">
        <v>1038</v>
      </c>
      <c r="D368" s="8" t="s">
        <v>1039</v>
      </c>
    </row>
    <row r="369" spans="1:4" x14ac:dyDescent="0.2">
      <c r="A369" s="7" t="s">
        <v>1150</v>
      </c>
      <c r="B369" s="8" t="s">
        <v>781</v>
      </c>
      <c r="C369" s="8" t="s">
        <v>1040</v>
      </c>
      <c r="D369" s="8" t="s">
        <v>1041</v>
      </c>
    </row>
    <row r="370" spans="1:4" x14ac:dyDescent="0.2">
      <c r="A370" s="7" t="s">
        <v>1150</v>
      </c>
      <c r="B370" s="8" t="s">
        <v>427</v>
      </c>
      <c r="C370" s="8" t="s">
        <v>1042</v>
      </c>
      <c r="D370" s="8" t="s">
        <v>1043</v>
      </c>
    </row>
    <row r="371" spans="1:4" x14ac:dyDescent="0.2">
      <c r="A371" s="7" t="s">
        <v>1150</v>
      </c>
      <c r="B371" s="8" t="s">
        <v>786</v>
      </c>
      <c r="C371" s="8" t="s">
        <v>1044</v>
      </c>
      <c r="D371" s="8" t="s">
        <v>1045</v>
      </c>
    </row>
    <row r="372" spans="1:4" x14ac:dyDescent="0.2">
      <c r="A372" s="7" t="s">
        <v>1150</v>
      </c>
      <c r="B372" s="8" t="s">
        <v>789</v>
      </c>
      <c r="C372" s="8" t="s">
        <v>1046</v>
      </c>
      <c r="D372" s="8" t="s">
        <v>1047</v>
      </c>
    </row>
    <row r="373" spans="1:4" x14ac:dyDescent="0.2">
      <c r="A373" s="7" t="s">
        <v>1150</v>
      </c>
      <c r="B373" s="8" t="s">
        <v>436</v>
      </c>
      <c r="C373" s="8" t="s">
        <v>1048</v>
      </c>
      <c r="D373" s="8" t="s">
        <v>1049</v>
      </c>
    </row>
    <row r="374" spans="1:4" x14ac:dyDescent="0.2">
      <c r="A374" s="7" t="s">
        <v>1150</v>
      </c>
      <c r="B374" s="8" t="s">
        <v>439</v>
      </c>
      <c r="C374" s="8" t="s">
        <v>1050</v>
      </c>
      <c r="D374" s="8" t="s">
        <v>1051</v>
      </c>
    </row>
    <row r="375" spans="1:4" x14ac:dyDescent="0.2">
      <c r="A375" s="7" t="s">
        <v>1150</v>
      </c>
      <c r="B375" s="8" t="s">
        <v>442</v>
      </c>
      <c r="C375" s="8" t="s">
        <v>1052</v>
      </c>
      <c r="D375" s="8" t="s">
        <v>1053</v>
      </c>
    </row>
    <row r="376" spans="1:4" x14ac:dyDescent="0.2">
      <c r="A376" s="7" t="s">
        <v>1150</v>
      </c>
      <c r="B376" s="8" t="s">
        <v>798</v>
      </c>
      <c r="C376" s="8" t="s">
        <v>1054</v>
      </c>
      <c r="D376" s="8" t="s">
        <v>1055</v>
      </c>
    </row>
    <row r="377" spans="1:4" x14ac:dyDescent="0.2">
      <c r="A377" s="7" t="s">
        <v>1150</v>
      </c>
      <c r="B377" s="8" t="s">
        <v>801</v>
      </c>
      <c r="C377" s="8" t="s">
        <v>1056</v>
      </c>
      <c r="D377" s="8" t="s">
        <v>1057</v>
      </c>
    </row>
    <row r="378" spans="1:4" x14ac:dyDescent="0.2">
      <c r="A378" s="7" t="s">
        <v>1150</v>
      </c>
      <c r="B378" s="8" t="s">
        <v>804</v>
      </c>
      <c r="C378" s="8" t="s">
        <v>1058</v>
      </c>
      <c r="D378" s="8" t="s">
        <v>1059</v>
      </c>
    </row>
    <row r="379" spans="1:4" x14ac:dyDescent="0.2">
      <c r="A379" s="7" t="s">
        <v>1150</v>
      </c>
      <c r="B379" s="8" t="s">
        <v>807</v>
      </c>
      <c r="C379" s="8" t="s">
        <v>1060</v>
      </c>
      <c r="D379" s="8" t="s">
        <v>1061</v>
      </c>
    </row>
    <row r="380" spans="1:4" x14ac:dyDescent="0.2">
      <c r="A380" s="7" t="s">
        <v>1150</v>
      </c>
      <c r="B380" s="8" t="s">
        <v>810</v>
      </c>
      <c r="C380" s="8" t="s">
        <v>1062</v>
      </c>
      <c r="D380" s="8" t="s">
        <v>1063</v>
      </c>
    </row>
    <row r="381" spans="1:4" x14ac:dyDescent="0.2">
      <c r="A381" s="7" t="s">
        <v>1150</v>
      </c>
      <c r="B381" s="8" t="s">
        <v>813</v>
      </c>
      <c r="C381" s="8" t="s">
        <v>1064</v>
      </c>
      <c r="D381" s="8" t="s">
        <v>1065</v>
      </c>
    </row>
    <row r="382" spans="1:4" x14ac:dyDescent="0.2">
      <c r="A382" s="7" t="s">
        <v>1150</v>
      </c>
      <c r="B382" s="8" t="s">
        <v>816</v>
      </c>
      <c r="C382" s="8" t="s">
        <v>1066</v>
      </c>
      <c r="D382" s="8" t="s">
        <v>1067</v>
      </c>
    </row>
    <row r="383" spans="1:4" x14ac:dyDescent="0.2">
      <c r="A383" s="7" t="s">
        <v>1150</v>
      </c>
      <c r="B383" s="8" t="s">
        <v>819</v>
      </c>
      <c r="C383" s="8" t="s">
        <v>1068</v>
      </c>
      <c r="D383" s="8" t="s">
        <v>1069</v>
      </c>
    </row>
    <row r="384" spans="1:4" x14ac:dyDescent="0.2">
      <c r="A384" s="7" t="s">
        <v>1150</v>
      </c>
      <c r="B384" s="8" t="s">
        <v>822</v>
      </c>
      <c r="C384" s="8" t="s">
        <v>1070</v>
      </c>
      <c r="D384" s="8" t="s">
        <v>1071</v>
      </c>
    </row>
    <row r="385" spans="1:4" x14ac:dyDescent="0.2">
      <c r="A385" s="7" t="s">
        <v>1150</v>
      </c>
      <c r="B385" s="8" t="s">
        <v>472</v>
      </c>
      <c r="C385" s="8" t="s">
        <v>1072</v>
      </c>
      <c r="D385" s="8" t="s">
        <v>1073</v>
      </c>
    </row>
    <row r="386" spans="1:4" x14ac:dyDescent="0.2">
      <c r="A386" s="7" t="s">
        <v>1150</v>
      </c>
      <c r="B386" s="8" t="s">
        <v>827</v>
      </c>
      <c r="C386" s="8" t="s">
        <v>1074</v>
      </c>
      <c r="D386" s="8" t="s">
        <v>1075</v>
      </c>
    </row>
    <row r="387" spans="1:4" x14ac:dyDescent="0.2">
      <c r="A387" s="7" t="s">
        <v>1150</v>
      </c>
      <c r="B387" s="8" t="s">
        <v>830</v>
      </c>
      <c r="C387" s="8" t="s">
        <v>1076</v>
      </c>
      <c r="D387" s="8" t="s">
        <v>1077</v>
      </c>
    </row>
    <row r="388" spans="1:4" x14ac:dyDescent="0.2">
      <c r="A388" s="7" t="s">
        <v>1150</v>
      </c>
      <c r="B388" s="8" t="s">
        <v>833</v>
      </c>
      <c r="C388" s="8" t="s">
        <v>1078</v>
      </c>
      <c r="D388" s="8" t="s">
        <v>1079</v>
      </c>
    </row>
    <row r="389" spans="1:4" x14ac:dyDescent="0.2">
      <c r="A389" s="7" t="s">
        <v>1150</v>
      </c>
      <c r="B389" s="8" t="s">
        <v>836</v>
      </c>
      <c r="C389" s="8" t="s">
        <v>1080</v>
      </c>
      <c r="D389" s="8" t="s">
        <v>1081</v>
      </c>
    </row>
    <row r="390" spans="1:4" x14ac:dyDescent="0.2">
      <c r="A390" s="7" t="s">
        <v>1150</v>
      </c>
      <c r="B390" s="8" t="s">
        <v>1082</v>
      </c>
      <c r="D390" s="8" t="s">
        <v>1083</v>
      </c>
    </row>
    <row r="391" spans="1:4" x14ac:dyDescent="0.2">
      <c r="A391" s="7" t="s">
        <v>1151</v>
      </c>
      <c r="B391" s="10" t="s">
        <v>1085</v>
      </c>
      <c r="C391" s="10" t="s">
        <v>1084</v>
      </c>
      <c r="D391" s="10" t="s">
        <v>1086</v>
      </c>
    </row>
    <row r="392" spans="1:4" x14ac:dyDescent="0.2">
      <c r="A392" s="7" t="s">
        <v>1151</v>
      </c>
      <c r="B392" s="10" t="s">
        <v>1088</v>
      </c>
      <c r="C392" s="10" t="s">
        <v>1087</v>
      </c>
      <c r="D392" s="10" t="s">
        <v>1089</v>
      </c>
    </row>
    <row r="393" spans="1:4" x14ac:dyDescent="0.2">
      <c r="A393" s="7" t="s">
        <v>1151</v>
      </c>
      <c r="B393" s="10" t="s">
        <v>1091</v>
      </c>
      <c r="C393" s="10" t="s">
        <v>1090</v>
      </c>
      <c r="D393" s="10" t="s">
        <v>1092</v>
      </c>
    </row>
    <row r="394" spans="1:4" x14ac:dyDescent="0.2">
      <c r="A394" s="7" t="s">
        <v>1151</v>
      </c>
      <c r="B394" s="10" t="s">
        <v>1094</v>
      </c>
      <c r="C394" s="10" t="s">
        <v>1093</v>
      </c>
      <c r="D394" s="10" t="s">
        <v>1095</v>
      </c>
    </row>
    <row r="395" spans="1:4" x14ac:dyDescent="0.2">
      <c r="A395" s="7" t="s">
        <v>1151</v>
      </c>
      <c r="B395" s="10" t="s">
        <v>1097</v>
      </c>
      <c r="C395" s="10" t="s">
        <v>1096</v>
      </c>
      <c r="D395" s="10" t="s">
        <v>1098</v>
      </c>
    </row>
    <row r="396" spans="1:4" x14ac:dyDescent="0.2">
      <c r="A396" s="7" t="s">
        <v>1151</v>
      </c>
      <c r="B396" s="10" t="s">
        <v>1100</v>
      </c>
      <c r="C396" s="10" t="s">
        <v>1099</v>
      </c>
      <c r="D396" s="10" t="s">
        <v>1101</v>
      </c>
    </row>
    <row r="397" spans="1:4" x14ac:dyDescent="0.2">
      <c r="A397" s="7" t="s">
        <v>1151</v>
      </c>
      <c r="B397" s="9" t="s">
        <v>1103</v>
      </c>
      <c r="C397" s="9" t="s">
        <v>1102</v>
      </c>
      <c r="D397" s="9" t="s">
        <v>1104</v>
      </c>
    </row>
    <row r="398" spans="1:4" x14ac:dyDescent="0.2">
      <c r="A398" s="7" t="s">
        <v>1151</v>
      </c>
      <c r="B398" s="9" t="s">
        <v>1106</v>
      </c>
      <c r="C398" s="9" t="s">
        <v>1105</v>
      </c>
      <c r="D398" s="9" t="s">
        <v>1107</v>
      </c>
    </row>
    <row r="399" spans="1:4" x14ac:dyDescent="0.2">
      <c r="A399" s="7" t="s">
        <v>1151</v>
      </c>
      <c r="B399" s="9" t="s">
        <v>1109</v>
      </c>
      <c r="C399" s="9" t="s">
        <v>1108</v>
      </c>
      <c r="D399" s="9" t="s">
        <v>1110</v>
      </c>
    </row>
    <row r="400" spans="1:4" x14ac:dyDescent="0.2">
      <c r="A400" s="7" t="s">
        <v>1151</v>
      </c>
      <c r="B400" s="9" t="s">
        <v>1111</v>
      </c>
      <c r="C400" s="9" t="s">
        <v>1108</v>
      </c>
      <c r="D400" s="9" t="s">
        <v>1107</v>
      </c>
    </row>
    <row r="401" spans="1:4" x14ac:dyDescent="0.2">
      <c r="A401" s="7" t="s">
        <v>1151</v>
      </c>
      <c r="B401" s="9" t="s">
        <v>1113</v>
      </c>
      <c r="C401" s="9" t="s">
        <v>1112</v>
      </c>
      <c r="D401" s="9" t="s">
        <v>1114</v>
      </c>
    </row>
    <row r="402" spans="1:4" x14ac:dyDescent="0.2">
      <c r="A402" s="7" t="s">
        <v>1151</v>
      </c>
      <c r="B402" s="9" t="s">
        <v>1115</v>
      </c>
      <c r="C402" s="9" t="s">
        <v>1114</v>
      </c>
      <c r="D402" s="9" t="s">
        <v>1116</v>
      </c>
    </row>
    <row r="403" spans="1:4" x14ac:dyDescent="0.2">
      <c r="A403" s="7" t="s">
        <v>1151</v>
      </c>
      <c r="B403" s="9" t="s">
        <v>1117</v>
      </c>
      <c r="C403" s="9" t="s">
        <v>1114</v>
      </c>
      <c r="D403" s="9" t="s">
        <v>1118</v>
      </c>
    </row>
    <row r="404" spans="1:4" x14ac:dyDescent="0.2">
      <c r="A404" s="7" t="s">
        <v>1151</v>
      </c>
      <c r="B404" s="9" t="s">
        <v>1120</v>
      </c>
      <c r="C404" s="9" t="s">
        <v>1119</v>
      </c>
      <c r="D404" s="9" t="s">
        <v>1102</v>
      </c>
    </row>
    <row r="405" spans="1:4" x14ac:dyDescent="0.2">
      <c r="A405" s="7" t="s">
        <v>1151</v>
      </c>
      <c r="B405" s="9" t="s">
        <v>1122</v>
      </c>
      <c r="C405" s="9" t="s">
        <v>1121</v>
      </c>
      <c r="D405" s="9" t="s">
        <v>1119</v>
      </c>
    </row>
  </sheetData>
  <phoneticPr fontId="6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E91F6-4C7E-0444-9D5A-272424F076BD}">
  <dimension ref="A1:F12"/>
  <sheetViews>
    <sheetView workbookViewId="0">
      <selection activeCell="A16" sqref="A16"/>
    </sheetView>
  </sheetViews>
  <sheetFormatPr baseColWidth="10" defaultRowHeight="16" x14ac:dyDescent="0.2"/>
  <cols>
    <col min="1" max="1" width="44" customWidth="1"/>
    <col min="2" max="2" width="24" customWidth="1"/>
    <col min="3" max="3" width="37" customWidth="1"/>
    <col min="4" max="4" width="28.83203125" customWidth="1"/>
    <col min="5" max="5" width="28.33203125" customWidth="1"/>
    <col min="6" max="6" width="24.33203125" customWidth="1"/>
  </cols>
  <sheetData>
    <row r="1" spans="1:6" s="15" customFormat="1" x14ac:dyDescent="0.2">
      <c r="A1" s="15" t="s">
        <v>1144</v>
      </c>
    </row>
    <row r="3" spans="1:6" x14ac:dyDescent="0.2">
      <c r="A3" s="11" t="s">
        <v>1139</v>
      </c>
      <c r="B3" s="12"/>
      <c r="C3" s="12"/>
      <c r="D3" s="12"/>
      <c r="E3" s="12"/>
      <c r="F3" s="12"/>
    </row>
    <row r="4" spans="1:6" x14ac:dyDescent="0.2">
      <c r="A4" s="13" t="s">
        <v>100</v>
      </c>
      <c r="B4" s="13" t="s">
        <v>1131</v>
      </c>
    </row>
    <row r="5" spans="1:6" x14ac:dyDescent="0.2">
      <c r="A5" s="13" t="s">
        <v>1138</v>
      </c>
      <c r="B5" s="13" t="s">
        <v>1132</v>
      </c>
    </row>
    <row r="7" spans="1:6" x14ac:dyDescent="0.2">
      <c r="A7" s="11" t="s">
        <v>1133</v>
      </c>
      <c r="B7" s="12"/>
      <c r="C7" s="12"/>
      <c r="D7" s="12"/>
      <c r="E7" s="12"/>
      <c r="F7" s="12"/>
    </row>
    <row r="8" spans="1:6" x14ac:dyDescent="0.2">
      <c r="A8" s="13" t="s">
        <v>1140</v>
      </c>
      <c r="B8" s="13" t="s">
        <v>1134</v>
      </c>
      <c r="C8" s="13"/>
      <c r="D8" s="13"/>
    </row>
    <row r="9" spans="1:6" x14ac:dyDescent="0.2">
      <c r="A9" s="13" t="s">
        <v>1141</v>
      </c>
      <c r="B9" s="13" t="s">
        <v>1135</v>
      </c>
      <c r="C9" s="13"/>
      <c r="D9" s="13"/>
    </row>
    <row r="10" spans="1:6" x14ac:dyDescent="0.2">
      <c r="A10" s="13" t="s">
        <v>1142</v>
      </c>
      <c r="B10" s="13" t="s">
        <v>1136</v>
      </c>
      <c r="C10" s="13"/>
      <c r="D10" s="13"/>
    </row>
    <row r="11" spans="1:6" x14ac:dyDescent="0.2">
      <c r="A11" s="13" t="s">
        <v>1143</v>
      </c>
      <c r="B11" s="13" t="s">
        <v>1137</v>
      </c>
      <c r="C11" s="13"/>
      <c r="D11" s="13"/>
    </row>
    <row r="12" spans="1:6" x14ac:dyDescent="0.2">
      <c r="A12" s="1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FBF22-99C6-7C4E-819E-089F0D203144}">
  <dimension ref="A1:F25"/>
  <sheetViews>
    <sheetView workbookViewId="0">
      <selection activeCell="B25" sqref="B25"/>
    </sheetView>
  </sheetViews>
  <sheetFormatPr baseColWidth="10" defaultColWidth="9.1640625" defaultRowHeight="14" x14ac:dyDescent="0.15"/>
  <cols>
    <col min="1" max="1" width="27.6640625" style="3" customWidth="1"/>
    <col min="2" max="2" width="29.5" style="3" bestFit="1" customWidth="1"/>
    <col min="3" max="3" width="26.5" style="3" bestFit="1" customWidth="1"/>
    <col min="4" max="4" width="40.83203125" style="3" customWidth="1"/>
    <col min="5" max="5" width="13.6640625" style="3" bestFit="1" customWidth="1"/>
    <col min="6" max="6" width="39" style="3" bestFit="1" customWidth="1"/>
    <col min="7" max="7" width="12.5" style="3" bestFit="1" customWidth="1"/>
    <col min="8" max="8" width="9.1640625" style="3"/>
    <col min="9" max="9" width="12.5" style="3" bestFit="1" customWidth="1"/>
    <col min="10" max="10" width="11.5" style="3" bestFit="1" customWidth="1"/>
    <col min="11" max="11" width="19.5" style="3" bestFit="1" customWidth="1"/>
    <col min="12" max="12" width="9.83203125" style="3" customWidth="1"/>
    <col min="13" max="13" width="9.6640625" style="3" customWidth="1"/>
    <col min="14" max="15" width="12.5" style="3" bestFit="1" customWidth="1"/>
    <col min="16" max="16384" width="9.1640625" style="3"/>
  </cols>
  <sheetData>
    <row r="1" spans="1:6" x14ac:dyDescent="0.15">
      <c r="A1" s="1" t="s">
        <v>38</v>
      </c>
      <c r="B1" s="1" t="s">
        <v>39</v>
      </c>
      <c r="C1" s="1" t="s">
        <v>40</v>
      </c>
      <c r="D1" s="1" t="s">
        <v>41</v>
      </c>
      <c r="E1" s="2" t="s">
        <v>42</v>
      </c>
      <c r="F1" s="2" t="s">
        <v>43</v>
      </c>
    </row>
    <row r="2" spans="1:6" x14ac:dyDescent="0.15">
      <c r="A2" s="4" t="s">
        <v>44</v>
      </c>
      <c r="B2" s="5">
        <v>1</v>
      </c>
      <c r="C2" s="4" t="s">
        <v>45</v>
      </c>
      <c r="D2" s="4" t="s">
        <v>46</v>
      </c>
      <c r="E2" s="3" t="s">
        <v>47</v>
      </c>
      <c r="F2" s="3" t="str">
        <f>_xlfn.CONCAT(E2,C2)</f>
        <v>/5Cy3/GGTTCCAATCGGATC</v>
      </c>
    </row>
    <row r="3" spans="1:6" x14ac:dyDescent="0.15">
      <c r="A3" s="4" t="s">
        <v>48</v>
      </c>
      <c r="B3" s="5">
        <v>2</v>
      </c>
      <c r="C3" s="4" t="s">
        <v>49</v>
      </c>
      <c r="D3" s="4" t="s">
        <v>46</v>
      </c>
      <c r="E3" s="3" t="s">
        <v>47</v>
      </c>
      <c r="F3" s="3" t="str">
        <f t="shared" ref="F3:F25" si="0">_xlfn.CONCAT(E3,C3)</f>
        <v>/5Cy3/CGAACGAACGATAGC</v>
      </c>
    </row>
    <row r="4" spans="1:6" x14ac:dyDescent="0.15">
      <c r="A4" s="4" t="s">
        <v>50</v>
      </c>
      <c r="B4" s="5">
        <v>3</v>
      </c>
      <c r="C4" s="4" t="s">
        <v>51</v>
      </c>
      <c r="D4" s="4" t="s">
        <v>46</v>
      </c>
      <c r="E4" s="3" t="s">
        <v>47</v>
      </c>
      <c r="F4" s="3" t="str">
        <f t="shared" si="0"/>
        <v>/5Cy3/TCGGACGATCATGGG</v>
      </c>
    </row>
    <row r="5" spans="1:6" x14ac:dyDescent="0.15">
      <c r="A5" s="4" t="s">
        <v>52</v>
      </c>
      <c r="B5" s="5">
        <v>4</v>
      </c>
      <c r="C5" s="4" t="s">
        <v>53</v>
      </c>
      <c r="D5" s="4" t="s">
        <v>46</v>
      </c>
      <c r="E5" s="3" t="s">
        <v>47</v>
      </c>
      <c r="F5" s="3" t="str">
        <f t="shared" si="0"/>
        <v>/5Cy3/ATTGACCGTCTCGTT</v>
      </c>
    </row>
    <row r="6" spans="1:6" x14ac:dyDescent="0.15">
      <c r="A6" s="4" t="s">
        <v>54</v>
      </c>
      <c r="B6" s="5">
        <v>5</v>
      </c>
      <c r="C6" s="4" t="s">
        <v>55</v>
      </c>
      <c r="D6" s="4" t="s">
        <v>56</v>
      </c>
      <c r="E6" s="3" t="s">
        <v>57</v>
      </c>
      <c r="F6" s="3" t="str">
        <f t="shared" si="0"/>
        <v>/5Alex750N/ATTAGGGCATCGACC</v>
      </c>
    </row>
    <row r="7" spans="1:6" x14ac:dyDescent="0.15">
      <c r="A7" s="4" t="s">
        <v>58</v>
      </c>
      <c r="B7" s="5">
        <v>6</v>
      </c>
      <c r="C7" s="4" t="s">
        <v>59</v>
      </c>
      <c r="D7" s="4" t="s">
        <v>56</v>
      </c>
      <c r="E7" s="3" t="s">
        <v>57</v>
      </c>
      <c r="F7" s="3" t="str">
        <f t="shared" si="0"/>
        <v>/5Alex750N/GCGCAGCAATTCACT</v>
      </c>
    </row>
    <row r="8" spans="1:6" x14ac:dyDescent="0.15">
      <c r="A8" s="4" t="s">
        <v>60</v>
      </c>
      <c r="B8" s="5">
        <v>7</v>
      </c>
      <c r="C8" s="4" t="s">
        <v>61</v>
      </c>
      <c r="D8" s="4" t="s">
        <v>62</v>
      </c>
      <c r="E8" s="3" t="s">
        <v>63</v>
      </c>
      <c r="F8" s="3" t="str">
        <f t="shared" si="0"/>
        <v>/5RHO12N/GGTCCCGTTGAACTT</v>
      </c>
    </row>
    <row r="9" spans="1:6" x14ac:dyDescent="0.15">
      <c r="A9" s="4" t="s">
        <v>64</v>
      </c>
      <c r="B9" s="5">
        <v>8</v>
      </c>
      <c r="C9" s="4" t="s">
        <v>65</v>
      </c>
      <c r="D9" s="4" t="s">
        <v>56</v>
      </c>
      <c r="E9" s="3" t="s">
        <v>57</v>
      </c>
      <c r="F9" s="3" t="str">
        <f t="shared" si="0"/>
        <v>/5Alex750N/AGCGCGTCAAACAGA</v>
      </c>
    </row>
    <row r="10" spans="1:6" x14ac:dyDescent="0.15">
      <c r="A10" s="4" t="s">
        <v>66</v>
      </c>
      <c r="B10" s="5">
        <v>9</v>
      </c>
      <c r="C10" s="4" t="s">
        <v>67</v>
      </c>
      <c r="D10" s="4" t="s">
        <v>62</v>
      </c>
      <c r="E10" s="3" t="s">
        <v>63</v>
      </c>
      <c r="F10" s="3" t="str">
        <f t="shared" si="0"/>
        <v>/5RHO12N/AACGAGCGTCCCTTG</v>
      </c>
    </row>
    <row r="11" spans="1:6" x14ac:dyDescent="0.15">
      <c r="A11" s="4" t="s">
        <v>68</v>
      </c>
      <c r="B11" s="5">
        <v>10</v>
      </c>
      <c r="C11" s="4" t="s">
        <v>69</v>
      </c>
      <c r="D11" s="4" t="s">
        <v>62</v>
      </c>
      <c r="E11" s="3" t="s">
        <v>63</v>
      </c>
      <c r="F11" s="3" t="str">
        <f t="shared" si="0"/>
        <v>/5RHO12N/CGTTGCGACGACTAA</v>
      </c>
    </row>
    <row r="12" spans="1:6" x14ac:dyDescent="0.15">
      <c r="A12" s="4" t="s">
        <v>70</v>
      </c>
      <c r="B12" s="5">
        <v>11</v>
      </c>
      <c r="C12" s="4" t="s">
        <v>71</v>
      </c>
      <c r="D12" s="4" t="s">
        <v>56</v>
      </c>
      <c r="E12" s="3" t="s">
        <v>57</v>
      </c>
      <c r="F12" s="3" t="str">
        <f t="shared" si="0"/>
        <v>/5Alex750N/CACCGTTGCGCTTAC</v>
      </c>
    </row>
    <row r="13" spans="1:6" x14ac:dyDescent="0.15">
      <c r="A13" s="4" t="s">
        <v>72</v>
      </c>
      <c r="B13" s="5">
        <v>12</v>
      </c>
      <c r="C13" s="4" t="s">
        <v>73</v>
      </c>
      <c r="D13" s="4" t="s">
        <v>62</v>
      </c>
      <c r="E13" s="3" t="s">
        <v>63</v>
      </c>
      <c r="F13" s="3" t="str">
        <f t="shared" si="0"/>
        <v>/5RHO12N/TCCGTCACGCAATTT</v>
      </c>
    </row>
    <row r="14" spans="1:6" ht="16" x14ac:dyDescent="0.2">
      <c r="A14" s="4" t="s">
        <v>74</v>
      </c>
      <c r="B14" s="5">
        <v>13</v>
      </c>
      <c r="C14" s="4" t="s">
        <v>75</v>
      </c>
      <c r="D14" s="4" t="s">
        <v>76</v>
      </c>
      <c r="E14" s="6" t="s">
        <v>77</v>
      </c>
      <c r="F14" s="3" t="str">
        <f t="shared" si="0"/>
        <v>/5Cy5/CGTAGCGGAATCTGC</v>
      </c>
    </row>
    <row r="15" spans="1:6" ht="16" x14ac:dyDescent="0.2">
      <c r="A15" s="4" t="s">
        <v>78</v>
      </c>
      <c r="B15" s="5">
        <v>14</v>
      </c>
      <c r="C15" s="4" t="s">
        <v>79</v>
      </c>
      <c r="D15" s="4" t="s">
        <v>76</v>
      </c>
      <c r="E15" s="6" t="s">
        <v>77</v>
      </c>
      <c r="F15" s="3" t="str">
        <f t="shared" si="0"/>
        <v>/5Cy5/GTCGGGAACGGATAC</v>
      </c>
    </row>
    <row r="16" spans="1:6" ht="16" x14ac:dyDescent="0.2">
      <c r="A16" s="4" t="s">
        <v>80</v>
      </c>
      <c r="B16" s="5">
        <v>15</v>
      </c>
      <c r="C16" s="4" t="s">
        <v>81</v>
      </c>
      <c r="D16" s="4" t="s">
        <v>76</v>
      </c>
      <c r="E16" s="6" t="s">
        <v>77</v>
      </c>
      <c r="F16" s="3" t="str">
        <f t="shared" si="0"/>
        <v>/5Cy5/GATGTAATTCGGCCG</v>
      </c>
    </row>
    <row r="17" spans="1:6" ht="16" x14ac:dyDescent="0.2">
      <c r="A17" s="4" t="s">
        <v>82</v>
      </c>
      <c r="B17" s="5">
        <v>16</v>
      </c>
      <c r="C17" s="4" t="s">
        <v>83</v>
      </c>
      <c r="D17" s="4" t="s">
        <v>76</v>
      </c>
      <c r="E17" s="6" t="s">
        <v>77</v>
      </c>
      <c r="F17" s="3" t="str">
        <f t="shared" si="0"/>
        <v>/5Cy5/TATGTAAGTGGGTGG</v>
      </c>
    </row>
    <row r="18" spans="1:6" x14ac:dyDescent="0.15">
      <c r="A18" s="4" t="s">
        <v>84</v>
      </c>
      <c r="B18" s="5">
        <v>17</v>
      </c>
      <c r="C18" s="4" t="s">
        <v>85</v>
      </c>
      <c r="D18" s="4" t="s">
        <v>46</v>
      </c>
      <c r="E18" s="3" t="s">
        <v>47</v>
      </c>
      <c r="F18" s="3" t="str">
        <f t="shared" si="0"/>
        <v>/5Cy3/TTAGGGAGGTGGGTG</v>
      </c>
    </row>
    <row r="19" spans="1:6" x14ac:dyDescent="0.15">
      <c r="A19" s="4" t="s">
        <v>86</v>
      </c>
      <c r="B19" s="5">
        <v>18</v>
      </c>
      <c r="C19" s="4" t="s">
        <v>87</v>
      </c>
      <c r="D19" s="4" t="s">
        <v>62</v>
      </c>
      <c r="E19" s="3" t="s">
        <v>63</v>
      </c>
      <c r="F19" s="3" t="str">
        <f t="shared" si="0"/>
        <v>/5RHO12N/GTTAGGATGGGTTGT</v>
      </c>
    </row>
    <row r="20" spans="1:6" ht="16" x14ac:dyDescent="0.2">
      <c r="A20" s="4" t="s">
        <v>88</v>
      </c>
      <c r="B20" s="5">
        <v>19</v>
      </c>
      <c r="C20" s="4" t="s">
        <v>89</v>
      </c>
      <c r="D20" s="4" t="s">
        <v>76</v>
      </c>
      <c r="E20" s="6" t="s">
        <v>77</v>
      </c>
      <c r="F20" s="3" t="str">
        <f t="shared" si="0"/>
        <v>/5Cy5/GAAGGGAGTAATTGA</v>
      </c>
    </row>
    <row r="21" spans="1:6" x14ac:dyDescent="0.15">
      <c r="A21" s="4" t="s">
        <v>90</v>
      </c>
      <c r="B21" s="5">
        <v>20</v>
      </c>
      <c r="C21" s="4" t="s">
        <v>91</v>
      </c>
      <c r="D21" s="4" t="s">
        <v>56</v>
      </c>
      <c r="E21" s="3" t="s">
        <v>57</v>
      </c>
      <c r="F21" s="3" t="str">
        <f t="shared" si="0"/>
        <v>/5Alex750N/GTTGTGAAGAAATAG</v>
      </c>
    </row>
    <row r="22" spans="1:6" x14ac:dyDescent="0.15">
      <c r="A22" s="4" t="s">
        <v>92</v>
      </c>
      <c r="B22" s="5">
        <v>21</v>
      </c>
      <c r="C22" s="4" t="s">
        <v>93</v>
      </c>
      <c r="D22" s="4" t="s">
        <v>46</v>
      </c>
      <c r="E22" s="3" t="s">
        <v>47</v>
      </c>
      <c r="F22" s="3" t="str">
        <f t="shared" si="0"/>
        <v>/5Cy3/GTGATGTAGTGGGAT</v>
      </c>
    </row>
    <row r="23" spans="1:6" x14ac:dyDescent="0.15">
      <c r="A23" s="4" t="s">
        <v>94</v>
      </c>
      <c r="B23" s="5">
        <v>22</v>
      </c>
      <c r="C23" s="4" t="s">
        <v>95</v>
      </c>
      <c r="D23" s="4" t="s">
        <v>62</v>
      </c>
      <c r="E23" s="3" t="s">
        <v>63</v>
      </c>
      <c r="F23" s="3" t="str">
        <f t="shared" si="0"/>
        <v>/5RHO12N/GAAGGAGTAGAGGAG</v>
      </c>
    </row>
    <row r="24" spans="1:6" ht="16" x14ac:dyDescent="0.2">
      <c r="A24" s="4" t="s">
        <v>96</v>
      </c>
      <c r="B24" s="5">
        <v>23</v>
      </c>
      <c r="C24" s="4" t="s">
        <v>97</v>
      </c>
      <c r="D24" s="4" t="s">
        <v>76</v>
      </c>
      <c r="E24" s="6" t="s">
        <v>77</v>
      </c>
      <c r="F24" s="3" t="str">
        <f t="shared" si="0"/>
        <v>/5Cy5/GAGAAAGGTGTAAGG</v>
      </c>
    </row>
    <row r="25" spans="1:6" x14ac:dyDescent="0.15">
      <c r="A25" s="4" t="s">
        <v>98</v>
      </c>
      <c r="B25" s="5">
        <v>24</v>
      </c>
      <c r="C25" s="4" t="s">
        <v>99</v>
      </c>
      <c r="D25" s="4" t="s">
        <v>56</v>
      </c>
      <c r="E25" s="3" t="s">
        <v>57</v>
      </c>
      <c r="F25" s="3" t="str">
        <f t="shared" si="0"/>
        <v>/5Alex750N/AATGGAGGAATGGGT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gation sequences</vt:lpstr>
      <vt:lpstr>LISH-QC</vt:lpstr>
      <vt:lpstr>Bit-RP sequenc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Ben Larman</cp:lastModifiedBy>
  <cp:revision/>
  <dcterms:created xsi:type="dcterms:W3CDTF">2023-12-01T20:25:23Z</dcterms:created>
  <dcterms:modified xsi:type="dcterms:W3CDTF">2025-08-14T04:08:34Z</dcterms:modified>
  <cp:category/>
  <cp:contentStatus/>
</cp:coreProperties>
</file>